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彭菊琴\Desktop\肺力咳合剂\投稿文件\数据\"/>
    </mc:Choice>
  </mc:AlternateContent>
  <xr:revisionPtr revIDLastSave="0" documentId="13_ncr:1_{ECBC1F8C-C518-4F51-A197-9E74E3CCC38C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HubbaTable" sheetId="1" r:id="rId1"/>
  </sheets>
  <calcPr calcId="181029"/>
</workbook>
</file>

<file path=xl/sharedStrings.xml><?xml version="1.0" encoding="utf-8"?>
<sst xmlns="http://schemas.openxmlformats.org/spreadsheetml/2006/main" count="125" uniqueCount="125">
  <si>
    <t>name</t>
  </si>
  <si>
    <t>Betweenness</t>
  </si>
  <si>
    <t>BottleNeck</t>
  </si>
  <si>
    <t>Closeness</t>
  </si>
  <si>
    <t>ClusteringCoefficient</t>
  </si>
  <si>
    <t>Degree</t>
  </si>
  <si>
    <t>DMNC</t>
  </si>
  <si>
    <t>EcCentricity</t>
  </si>
  <si>
    <t>EPC</t>
  </si>
  <si>
    <t>MCC</t>
  </si>
  <si>
    <t>MNC</t>
  </si>
  <si>
    <t>Radiality</t>
  </si>
  <si>
    <t>Stress</t>
  </si>
  <si>
    <t>UCP3</t>
  </si>
  <si>
    <t>PNP</t>
  </si>
  <si>
    <t>PDHA1</t>
  </si>
  <si>
    <t>TRPV1</t>
  </si>
  <si>
    <t>MMP12</t>
  </si>
  <si>
    <t>YARS</t>
  </si>
  <si>
    <t>HARS</t>
  </si>
  <si>
    <t>PDHB</t>
  </si>
  <si>
    <t>THBD</t>
  </si>
  <si>
    <t>PLAT</t>
  </si>
  <si>
    <t>PLAU</t>
  </si>
  <si>
    <t>FGFR3</t>
  </si>
  <si>
    <t>MTHFD1</t>
  </si>
  <si>
    <t>DHFR</t>
  </si>
  <si>
    <t>EPHX1</t>
  </si>
  <si>
    <t>GSTP1</t>
  </si>
  <si>
    <t>GSTM1</t>
  </si>
  <si>
    <t>CYP1A1</t>
  </si>
  <si>
    <t>HMGB1</t>
  </si>
  <si>
    <t>GJA1</t>
  </si>
  <si>
    <t>COL3A1</t>
  </si>
  <si>
    <t>COL2A1</t>
  </si>
  <si>
    <t>PLOD1</t>
  </si>
  <si>
    <t>COL1A1</t>
  </si>
  <si>
    <t>SELE</t>
  </si>
  <si>
    <t>MMP1</t>
  </si>
  <si>
    <t>CCL16</t>
  </si>
  <si>
    <t>G6PD</t>
  </si>
  <si>
    <t>PARP1</t>
  </si>
  <si>
    <t>IL1R2</t>
  </si>
  <si>
    <t>CASP1</t>
  </si>
  <si>
    <t>ARF1</t>
  </si>
  <si>
    <t>NTRK1</t>
  </si>
  <si>
    <t>CTSB</t>
  </si>
  <si>
    <t>CTSD</t>
  </si>
  <si>
    <t>MMP3</t>
  </si>
  <si>
    <t>VCAM1</t>
  </si>
  <si>
    <t>CYP2E1</t>
  </si>
  <si>
    <t>ALOX5</t>
  </si>
  <si>
    <t>DPP4</t>
  </si>
  <si>
    <t>SERPINA1</t>
  </si>
  <si>
    <t>GPT</t>
  </si>
  <si>
    <t>TF</t>
  </si>
  <si>
    <t>IL10</t>
  </si>
  <si>
    <t>F3</t>
  </si>
  <si>
    <t>APP</t>
  </si>
  <si>
    <t>ICAM1</t>
  </si>
  <si>
    <t>BCHE</t>
  </si>
  <si>
    <t>IFNG</t>
  </si>
  <si>
    <t>CCL2</t>
  </si>
  <si>
    <t>MPO</t>
  </si>
  <si>
    <t>ITGB3</t>
  </si>
  <si>
    <t>NOS1</t>
  </si>
  <si>
    <t>VEGFA</t>
  </si>
  <si>
    <t>HIF1A</t>
  </si>
  <si>
    <t>IKBKB</t>
  </si>
  <si>
    <t>TNF</t>
  </si>
  <si>
    <t>IL6</t>
  </si>
  <si>
    <t>BCL2</t>
  </si>
  <si>
    <t>ITGB1</t>
  </si>
  <si>
    <t>AR</t>
  </si>
  <si>
    <t>MMP9</t>
  </si>
  <si>
    <t>JUN</t>
  </si>
  <si>
    <t>MCL1</t>
  </si>
  <si>
    <t>PTGS2</t>
  </si>
  <si>
    <t>PIK3CG</t>
  </si>
  <si>
    <t>CTNNB1</t>
  </si>
  <si>
    <t>SMAD3</t>
  </si>
  <si>
    <t>NOS2</t>
  </si>
  <si>
    <t>CASP3</t>
  </si>
  <si>
    <t>CTLA4</t>
  </si>
  <si>
    <t>ALB</t>
  </si>
  <si>
    <t>EGFR</t>
  </si>
  <si>
    <t>SOD1</t>
  </si>
  <si>
    <t>EGF</t>
  </si>
  <si>
    <t>FGF2</t>
  </si>
  <si>
    <t>CD80</t>
  </si>
  <si>
    <t>MAPK3</t>
  </si>
  <si>
    <t>KRAS</t>
  </si>
  <si>
    <t>CAT</t>
  </si>
  <si>
    <t>MAPK14</t>
  </si>
  <si>
    <t>GAPDH</t>
  </si>
  <si>
    <t>CCND1</t>
  </si>
  <si>
    <t>IL2</t>
  </si>
  <si>
    <t>HGF</t>
  </si>
  <si>
    <t>HMOX1</t>
  </si>
  <si>
    <t>MAPK1</t>
  </si>
  <si>
    <t>SIRT1</t>
  </si>
  <si>
    <t>AKT1</t>
  </si>
  <si>
    <t>NOS3</t>
  </si>
  <si>
    <t>REN</t>
  </si>
  <si>
    <t>AGTR1</t>
  </si>
  <si>
    <t>SRC</t>
  </si>
  <si>
    <t>CXCR4</t>
  </si>
  <si>
    <t>EDN1</t>
  </si>
  <si>
    <t>F2</t>
  </si>
  <si>
    <t>CFTR</t>
  </si>
  <si>
    <t>ADRB2</t>
  </si>
  <si>
    <t>PDE4A</t>
  </si>
  <si>
    <t>ADCY10</t>
  </si>
  <si>
    <t>MAPK8</t>
  </si>
  <si>
    <t>TP53</t>
  </si>
  <si>
    <t>ABCB1</t>
  </si>
  <si>
    <t>PPARA</t>
  </si>
  <si>
    <t>SREBF1</t>
  </si>
  <si>
    <t>PPARG</t>
  </si>
  <si>
    <t>APOE</t>
  </si>
  <si>
    <t>APOA1</t>
  </si>
  <si>
    <t>ABCA1</t>
  </si>
  <si>
    <t>Title:Exploring the Mechanism of Feilike Mixture in the Treatment of Pneumonia Based on Network Pharmacology and Experimental Verification
Authors: Junqin Peng et al.</t>
    <phoneticPr fontId="20" type="noConversion"/>
  </si>
  <si>
    <t>Supplementary Data 6.  Topology analysis of the PPI network</t>
    <phoneticPr fontId="18" type="noConversion"/>
  </si>
  <si>
    <t>glayCluste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0" fillId="0" borderId="0" xfId="0" applyAlignment="1"/>
    <xf numFmtId="0" fontId="22" fillId="0" borderId="0" xfId="0" applyFont="1">
      <alignment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wrapText="1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center"/>
    </xf>
    <xf numFmtId="0" fontId="21" fillId="0" borderId="0" xfId="0" applyFont="1">
      <alignment vertical="center"/>
    </xf>
    <xf numFmtId="0" fontId="21" fillId="0" borderId="11" xfId="0" applyFont="1" applyBorder="1">
      <alignment vertical="center"/>
    </xf>
    <xf numFmtId="0" fontId="21" fillId="0" borderId="12" xfId="0" applyFont="1" applyBorder="1">
      <alignment vertical="center"/>
    </xf>
    <xf numFmtId="11" fontId="21" fillId="0" borderId="12" xfId="0" applyNumberFormat="1" applyFont="1" applyBorder="1">
      <alignment vertical="center"/>
    </xf>
    <xf numFmtId="0" fontId="21" fillId="0" borderId="13" xfId="0" applyFont="1" applyBorder="1">
      <alignment vertical="center"/>
    </xf>
    <xf numFmtId="0" fontId="21" fillId="0" borderId="0" xfId="0" applyFont="1" applyBorder="1">
      <alignment vertical="center"/>
    </xf>
    <xf numFmtId="11" fontId="21" fillId="0" borderId="0" xfId="0" applyNumberFormat="1" applyFont="1" applyBorder="1">
      <alignment vertical="center"/>
    </xf>
    <xf numFmtId="0" fontId="21" fillId="0" borderId="15" xfId="0" applyFont="1" applyBorder="1">
      <alignment vertical="center"/>
    </xf>
    <xf numFmtId="0" fontId="21" fillId="0" borderId="16" xfId="0" applyFont="1" applyBorder="1">
      <alignment vertical="center"/>
    </xf>
    <xf numFmtId="0" fontId="0" fillId="0" borderId="14" xfId="0" applyBorder="1">
      <alignment vertical="center"/>
    </xf>
    <xf numFmtId="0" fontId="0" fillId="0" borderId="17" xfId="0" applyBorder="1">
      <alignment vertical="center"/>
    </xf>
    <xf numFmtId="0" fontId="23" fillId="0" borderId="10" xfId="0" applyFont="1" applyBorder="1">
      <alignment vertical="center"/>
    </xf>
    <xf numFmtId="0" fontId="23" fillId="0" borderId="18" xfId="0" applyFont="1" applyBorder="1">
      <alignment vertical="center"/>
    </xf>
    <xf numFmtId="0" fontId="16" fillId="0" borderId="10" xfId="0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14"/>
  <sheetViews>
    <sheetView tabSelected="1" workbookViewId="0">
      <selection activeCell="A4" sqref="A4:N4"/>
    </sheetView>
  </sheetViews>
  <sheetFormatPr defaultRowHeight="13.9" x14ac:dyDescent="0.4"/>
  <cols>
    <col min="2" max="2" width="14.46484375" customWidth="1"/>
    <col min="3" max="3" width="15" customWidth="1"/>
    <col min="4" max="4" width="16.6640625" customWidth="1"/>
    <col min="5" max="5" width="22.73046875" customWidth="1"/>
    <col min="14" max="14" width="11.73046875" customWidth="1"/>
  </cols>
  <sheetData>
    <row r="1" spans="1:31" s="4" customFormat="1" ht="29.65" customHeight="1" x14ac:dyDescent="0.4">
      <c r="A1" s="1" t="s">
        <v>122</v>
      </c>
      <c r="B1" s="2"/>
      <c r="C1" s="2"/>
      <c r="D1" s="2"/>
      <c r="E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31" s="4" customFormat="1" ht="15" x14ac:dyDescent="0.4">
      <c r="A2" s="5" t="s">
        <v>123</v>
      </c>
      <c r="B2" s="6"/>
      <c r="C2" s="7"/>
      <c r="D2" s="8"/>
      <c r="E2" s="9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spans="1:31" ht="14.25" thickBot="1" x14ac:dyDescent="0.45"/>
    <row r="4" spans="1:31" ht="14.25" thickBot="1" x14ac:dyDescent="0.45">
      <c r="A4" s="21" t="s">
        <v>0</v>
      </c>
      <c r="B4" s="21" t="s">
        <v>1</v>
      </c>
      <c r="C4" s="21" t="s">
        <v>2</v>
      </c>
      <c r="D4" s="21" t="s">
        <v>3</v>
      </c>
      <c r="E4" s="21" t="s">
        <v>4</v>
      </c>
      <c r="F4" s="21" t="s">
        <v>5</v>
      </c>
      <c r="G4" s="21" t="s">
        <v>6</v>
      </c>
      <c r="H4" s="21" t="s">
        <v>7</v>
      </c>
      <c r="I4" s="21" t="s">
        <v>8</v>
      </c>
      <c r="J4" s="21" t="s">
        <v>9</v>
      </c>
      <c r="K4" s="21" t="s">
        <v>10</v>
      </c>
      <c r="L4" s="21" t="s">
        <v>11</v>
      </c>
      <c r="M4" s="22" t="s">
        <v>12</v>
      </c>
      <c r="N4" s="23" t="s">
        <v>124</v>
      </c>
    </row>
    <row r="5" spans="1:31" x14ac:dyDescent="0.4">
      <c r="A5" s="11" t="s">
        <v>69</v>
      </c>
      <c r="B5" s="12">
        <v>631.03443000000004</v>
      </c>
      <c r="C5" s="12">
        <v>6</v>
      </c>
      <c r="D5" s="12">
        <v>71.833330000000004</v>
      </c>
      <c r="E5" s="12">
        <v>0.32135000000000002</v>
      </c>
      <c r="F5" s="12">
        <v>44</v>
      </c>
      <c r="G5" s="12">
        <v>0.48865999999999998</v>
      </c>
      <c r="H5" s="12">
        <v>0.24082999999999999</v>
      </c>
      <c r="I5" s="12">
        <v>27.853000000000002</v>
      </c>
      <c r="J5" s="13">
        <v>133192814</v>
      </c>
      <c r="K5" s="12">
        <v>44</v>
      </c>
      <c r="L5" s="12">
        <v>6.1317899999999996</v>
      </c>
      <c r="M5" s="12">
        <v>5532</v>
      </c>
      <c r="N5" s="19">
        <v>1</v>
      </c>
    </row>
    <row r="6" spans="1:31" x14ac:dyDescent="0.4">
      <c r="A6" s="14" t="s">
        <v>101</v>
      </c>
      <c r="B6" s="15">
        <v>645.30088999999998</v>
      </c>
      <c r="C6" s="15">
        <v>3</v>
      </c>
      <c r="D6" s="15">
        <v>72</v>
      </c>
      <c r="E6" s="15">
        <v>0.35518</v>
      </c>
      <c r="F6" s="15">
        <v>44</v>
      </c>
      <c r="G6" s="15">
        <v>0.54008999999999996</v>
      </c>
      <c r="H6" s="15">
        <v>0.24082999999999999</v>
      </c>
      <c r="I6" s="15">
        <v>29.189</v>
      </c>
      <c r="J6" s="16">
        <v>230136784</v>
      </c>
      <c r="K6" s="15">
        <v>44</v>
      </c>
      <c r="L6" s="15">
        <v>6.1410600000000004</v>
      </c>
      <c r="M6" s="15">
        <v>5194</v>
      </c>
      <c r="N6" s="19">
        <v>2</v>
      </c>
    </row>
    <row r="7" spans="1:31" x14ac:dyDescent="0.4">
      <c r="A7" s="14" t="s">
        <v>70</v>
      </c>
      <c r="B7" s="15">
        <v>464.06101000000001</v>
      </c>
      <c r="C7" s="15">
        <v>6</v>
      </c>
      <c r="D7" s="15">
        <v>70.833330000000004</v>
      </c>
      <c r="E7" s="15">
        <v>0.34109</v>
      </c>
      <c r="F7" s="15">
        <v>43</v>
      </c>
      <c r="G7" s="15">
        <v>0.51482000000000006</v>
      </c>
      <c r="H7" s="15">
        <v>0.24082999999999999</v>
      </c>
      <c r="I7" s="15">
        <v>28.847999999999999</v>
      </c>
      <c r="J7" s="16">
        <v>133688022</v>
      </c>
      <c r="K7" s="15">
        <v>43</v>
      </c>
      <c r="L7" s="15">
        <v>6.0947399999999998</v>
      </c>
      <c r="M7" s="15">
        <v>4596</v>
      </c>
      <c r="N7" s="19">
        <v>1</v>
      </c>
    </row>
    <row r="8" spans="1:31" x14ac:dyDescent="0.4">
      <c r="A8" s="14" t="s">
        <v>75</v>
      </c>
      <c r="B8" s="15">
        <v>614.29259000000002</v>
      </c>
      <c r="C8" s="15">
        <v>8</v>
      </c>
      <c r="D8" s="15">
        <v>69.833330000000004</v>
      </c>
      <c r="E8" s="15">
        <v>0.39001000000000002</v>
      </c>
      <c r="F8" s="15">
        <v>39</v>
      </c>
      <c r="G8" s="15">
        <v>0.57028000000000001</v>
      </c>
      <c r="H8" s="15">
        <v>0.24082999999999999</v>
      </c>
      <c r="I8" s="15">
        <v>27.766999999999999</v>
      </c>
      <c r="J8" s="16">
        <v>177064552</v>
      </c>
      <c r="K8" s="15">
        <v>39</v>
      </c>
      <c r="L8" s="15">
        <v>6.11327</v>
      </c>
      <c r="M8" s="15">
        <v>4678</v>
      </c>
      <c r="N8" s="19">
        <v>2</v>
      </c>
    </row>
    <row r="9" spans="1:31" x14ac:dyDescent="0.4">
      <c r="A9" s="14" t="s">
        <v>66</v>
      </c>
      <c r="B9" s="15">
        <v>457.05090000000001</v>
      </c>
      <c r="C9" s="15">
        <v>9</v>
      </c>
      <c r="D9" s="15">
        <v>68.333330000000004</v>
      </c>
      <c r="E9" s="15">
        <v>0.43694</v>
      </c>
      <c r="F9" s="15">
        <v>37</v>
      </c>
      <c r="G9" s="15">
        <v>0.65793000000000001</v>
      </c>
      <c r="H9" s="15">
        <v>0.24082999999999999</v>
      </c>
      <c r="I9" s="15">
        <v>27.535</v>
      </c>
      <c r="J9" s="16">
        <v>229989721</v>
      </c>
      <c r="K9" s="15">
        <v>36</v>
      </c>
      <c r="L9" s="15">
        <v>6.0669500000000003</v>
      </c>
      <c r="M9" s="15">
        <v>3680</v>
      </c>
      <c r="N9" s="19">
        <v>2</v>
      </c>
    </row>
    <row r="10" spans="1:31" x14ac:dyDescent="0.4">
      <c r="A10" s="14" t="s">
        <v>90</v>
      </c>
      <c r="B10" s="15">
        <v>375.89033999999998</v>
      </c>
      <c r="C10" s="15">
        <v>2</v>
      </c>
      <c r="D10" s="15">
        <v>68.666669999999996</v>
      </c>
      <c r="E10" s="15">
        <v>0.42342000000000002</v>
      </c>
      <c r="F10" s="15">
        <v>37</v>
      </c>
      <c r="G10" s="15">
        <v>0.60855999999999999</v>
      </c>
      <c r="H10" s="15">
        <v>0.24082999999999999</v>
      </c>
      <c r="I10" s="15">
        <v>27.85</v>
      </c>
      <c r="J10" s="16">
        <v>230045814</v>
      </c>
      <c r="K10" s="15">
        <v>37</v>
      </c>
      <c r="L10" s="15">
        <v>6.0854799999999996</v>
      </c>
      <c r="M10" s="15">
        <v>3856</v>
      </c>
      <c r="N10" s="19">
        <v>2</v>
      </c>
    </row>
    <row r="11" spans="1:31" x14ac:dyDescent="0.4">
      <c r="A11" s="14" t="s">
        <v>84</v>
      </c>
      <c r="B11" s="15">
        <v>653.62283000000002</v>
      </c>
      <c r="C11" s="15">
        <v>6</v>
      </c>
      <c r="D11" s="15">
        <v>66.833330000000004</v>
      </c>
      <c r="E11" s="15">
        <v>0.34286</v>
      </c>
      <c r="F11" s="15">
        <v>35</v>
      </c>
      <c r="G11" s="15">
        <v>0.48385</v>
      </c>
      <c r="H11" s="15">
        <v>0.24082999999999999</v>
      </c>
      <c r="I11" s="15">
        <v>26.228000000000002</v>
      </c>
      <c r="J11" s="16">
        <v>52890586</v>
      </c>
      <c r="K11" s="15">
        <v>35</v>
      </c>
      <c r="L11" s="15">
        <v>6.0206400000000002</v>
      </c>
      <c r="M11" s="15">
        <v>4558</v>
      </c>
      <c r="N11" s="19">
        <v>1</v>
      </c>
    </row>
    <row r="12" spans="1:31" x14ac:dyDescent="0.4">
      <c r="A12" s="14" t="s">
        <v>105</v>
      </c>
      <c r="B12" s="15">
        <v>734.2944</v>
      </c>
      <c r="C12" s="15">
        <v>8</v>
      </c>
      <c r="D12" s="15">
        <v>67.083330000000004</v>
      </c>
      <c r="E12" s="15">
        <v>0.32605000000000001</v>
      </c>
      <c r="F12" s="15">
        <v>35</v>
      </c>
      <c r="G12" s="15">
        <v>0.48337999999999998</v>
      </c>
      <c r="H12" s="15">
        <v>0.24082999999999999</v>
      </c>
      <c r="I12" s="15">
        <v>26.245000000000001</v>
      </c>
      <c r="J12" s="16">
        <v>11661449</v>
      </c>
      <c r="K12" s="15">
        <v>34</v>
      </c>
      <c r="L12" s="15">
        <v>6.0391700000000004</v>
      </c>
      <c r="M12" s="15">
        <v>5210</v>
      </c>
      <c r="N12" s="19">
        <v>2</v>
      </c>
    </row>
    <row r="13" spans="1:31" x14ac:dyDescent="0.4">
      <c r="A13" s="14" t="s">
        <v>114</v>
      </c>
      <c r="B13" s="15">
        <v>665.81646999999998</v>
      </c>
      <c r="C13" s="15">
        <v>7</v>
      </c>
      <c r="D13" s="15">
        <v>67.416669999999996</v>
      </c>
      <c r="E13" s="15">
        <v>0.40167999999999998</v>
      </c>
      <c r="F13" s="15">
        <v>35</v>
      </c>
      <c r="G13" s="15">
        <v>0.56686999999999999</v>
      </c>
      <c r="H13" s="15">
        <v>0.24082999999999999</v>
      </c>
      <c r="I13" s="15">
        <v>26.547000000000001</v>
      </c>
      <c r="J13" s="16">
        <v>223267672</v>
      </c>
      <c r="K13" s="15">
        <v>35</v>
      </c>
      <c r="L13" s="15">
        <v>6.05769</v>
      </c>
      <c r="M13" s="15">
        <v>4256</v>
      </c>
      <c r="N13" s="19">
        <v>2</v>
      </c>
    </row>
    <row r="14" spans="1:31" x14ac:dyDescent="0.4">
      <c r="A14" s="14" t="s">
        <v>74</v>
      </c>
      <c r="B14" s="15">
        <v>725.05808000000002</v>
      </c>
      <c r="C14" s="15">
        <v>4</v>
      </c>
      <c r="D14" s="15">
        <v>67</v>
      </c>
      <c r="E14" s="15">
        <v>0.39928999999999998</v>
      </c>
      <c r="F14" s="15">
        <v>34</v>
      </c>
      <c r="G14" s="15">
        <v>0.65303</v>
      </c>
      <c r="H14" s="15">
        <v>0.24082999999999999</v>
      </c>
      <c r="I14" s="15">
        <v>27.018000000000001</v>
      </c>
      <c r="J14" s="16">
        <v>225030653</v>
      </c>
      <c r="K14" s="15">
        <v>31</v>
      </c>
      <c r="L14" s="15">
        <v>6.0484299999999998</v>
      </c>
      <c r="M14" s="15">
        <v>4854</v>
      </c>
      <c r="N14" s="19">
        <v>1</v>
      </c>
    </row>
    <row r="15" spans="1:31" x14ac:dyDescent="0.4">
      <c r="A15" s="14" t="s">
        <v>85</v>
      </c>
      <c r="B15" s="15">
        <v>166.10172</v>
      </c>
      <c r="C15" s="15">
        <v>1</v>
      </c>
      <c r="D15" s="15">
        <v>66.166669999999996</v>
      </c>
      <c r="E15" s="15">
        <v>0.52273000000000003</v>
      </c>
      <c r="F15" s="15">
        <v>33</v>
      </c>
      <c r="G15" s="15">
        <v>0.72348999999999997</v>
      </c>
      <c r="H15" s="15">
        <v>0.24082999999999999</v>
      </c>
      <c r="I15" s="15">
        <v>27.628</v>
      </c>
      <c r="J15" s="16">
        <v>230365152</v>
      </c>
      <c r="K15" s="15">
        <v>33</v>
      </c>
      <c r="L15" s="15">
        <v>6.0206400000000002</v>
      </c>
      <c r="M15" s="15">
        <v>1966</v>
      </c>
      <c r="N15" s="19">
        <v>2</v>
      </c>
    </row>
    <row r="16" spans="1:31" x14ac:dyDescent="0.4">
      <c r="A16" s="14" t="s">
        <v>94</v>
      </c>
      <c r="B16" s="15">
        <v>516.88250000000005</v>
      </c>
      <c r="C16" s="15">
        <v>1</v>
      </c>
      <c r="D16" s="15">
        <v>65.45</v>
      </c>
      <c r="E16" s="15">
        <v>0.43010999999999999</v>
      </c>
      <c r="F16" s="15">
        <v>31</v>
      </c>
      <c r="G16" s="15">
        <v>0.58306000000000002</v>
      </c>
      <c r="H16" s="15">
        <v>0.19266</v>
      </c>
      <c r="I16" s="15">
        <v>26.335999999999999</v>
      </c>
      <c r="J16" s="16">
        <v>207844652</v>
      </c>
      <c r="K16" s="15">
        <v>31</v>
      </c>
      <c r="L16" s="15">
        <v>6.0113799999999999</v>
      </c>
      <c r="M16" s="15">
        <v>3804</v>
      </c>
      <c r="N16" s="19">
        <v>2</v>
      </c>
    </row>
    <row r="17" spans="1:14" x14ac:dyDescent="0.4">
      <c r="A17" s="14" t="s">
        <v>79</v>
      </c>
      <c r="B17" s="15">
        <v>227.71385000000001</v>
      </c>
      <c r="C17" s="15">
        <v>2</v>
      </c>
      <c r="D17" s="15">
        <v>64.666669999999996</v>
      </c>
      <c r="E17" s="15">
        <v>0.46897</v>
      </c>
      <c r="F17" s="15">
        <v>30</v>
      </c>
      <c r="G17" s="15">
        <v>0.62882000000000005</v>
      </c>
      <c r="H17" s="15">
        <v>0.24082999999999999</v>
      </c>
      <c r="I17" s="15">
        <v>25.79</v>
      </c>
      <c r="J17" s="16">
        <v>96615008</v>
      </c>
      <c r="K17" s="15">
        <v>30</v>
      </c>
      <c r="L17" s="15">
        <v>5.9928499999999998</v>
      </c>
      <c r="M17" s="15">
        <v>2126</v>
      </c>
      <c r="N17" s="19">
        <v>2</v>
      </c>
    </row>
    <row r="18" spans="1:14" x14ac:dyDescent="0.4">
      <c r="A18" s="14" t="s">
        <v>82</v>
      </c>
      <c r="B18" s="15">
        <v>203.90044</v>
      </c>
      <c r="C18" s="15">
        <v>5</v>
      </c>
      <c r="D18" s="15">
        <v>64.2</v>
      </c>
      <c r="E18" s="15">
        <v>0.46666999999999997</v>
      </c>
      <c r="F18" s="15">
        <v>30</v>
      </c>
      <c r="G18" s="15">
        <v>0.62573000000000001</v>
      </c>
      <c r="H18" s="15">
        <v>0.19266</v>
      </c>
      <c r="I18" s="15">
        <v>26.178000000000001</v>
      </c>
      <c r="J18" s="16">
        <v>212251638</v>
      </c>
      <c r="K18" s="15">
        <v>30</v>
      </c>
      <c r="L18" s="15">
        <v>5.9558</v>
      </c>
      <c r="M18" s="15">
        <v>2122</v>
      </c>
      <c r="N18" s="19">
        <v>2</v>
      </c>
    </row>
    <row r="19" spans="1:14" x14ac:dyDescent="0.4">
      <c r="A19" s="14" t="s">
        <v>99</v>
      </c>
      <c r="B19" s="15">
        <v>252.69310999999999</v>
      </c>
      <c r="C19" s="15">
        <v>1</v>
      </c>
      <c r="D19" s="15">
        <v>63.833329999999997</v>
      </c>
      <c r="E19" s="15">
        <v>0.37191999999999997</v>
      </c>
      <c r="F19" s="15">
        <v>29</v>
      </c>
      <c r="G19" s="15">
        <v>0.49306</v>
      </c>
      <c r="H19" s="15">
        <v>0.24082999999999999</v>
      </c>
      <c r="I19" s="15">
        <v>24.562000000000001</v>
      </c>
      <c r="J19" s="15">
        <v>261402</v>
      </c>
      <c r="K19" s="15">
        <v>29</v>
      </c>
      <c r="L19" s="15">
        <v>5.9650699999999999</v>
      </c>
      <c r="M19" s="15">
        <v>2468</v>
      </c>
      <c r="N19" s="19">
        <v>2</v>
      </c>
    </row>
    <row r="20" spans="1:14" x14ac:dyDescent="0.4">
      <c r="A20" s="14" t="s">
        <v>67</v>
      </c>
      <c r="B20" s="15">
        <v>111.34923999999999</v>
      </c>
      <c r="C20" s="15">
        <v>2</v>
      </c>
      <c r="D20" s="15">
        <v>61.666670000000003</v>
      </c>
      <c r="E20" s="15">
        <v>0.53537999999999997</v>
      </c>
      <c r="F20" s="15">
        <v>26</v>
      </c>
      <c r="G20" s="15">
        <v>0.68406</v>
      </c>
      <c r="H20" s="15">
        <v>0.24082999999999999</v>
      </c>
      <c r="I20" s="15">
        <v>25.067</v>
      </c>
      <c r="J20" s="16">
        <v>84443574</v>
      </c>
      <c r="K20" s="15">
        <v>26</v>
      </c>
      <c r="L20" s="15">
        <v>5.9002299999999996</v>
      </c>
      <c r="M20" s="15">
        <v>1224</v>
      </c>
      <c r="N20" s="19">
        <v>2</v>
      </c>
    </row>
    <row r="21" spans="1:14" x14ac:dyDescent="0.4">
      <c r="A21" s="14" t="s">
        <v>87</v>
      </c>
      <c r="B21" s="15">
        <v>109.15819</v>
      </c>
      <c r="C21" s="15">
        <v>1</v>
      </c>
      <c r="D21" s="15">
        <v>62.333329999999997</v>
      </c>
      <c r="E21" s="15">
        <v>0.55691999999999997</v>
      </c>
      <c r="F21" s="15">
        <v>26</v>
      </c>
      <c r="G21" s="15">
        <v>0.71157999999999999</v>
      </c>
      <c r="H21" s="15">
        <v>0.24082999999999999</v>
      </c>
      <c r="I21" s="15">
        <v>25.210999999999999</v>
      </c>
      <c r="J21" s="16">
        <v>136341732</v>
      </c>
      <c r="K21" s="15">
        <v>26</v>
      </c>
      <c r="L21" s="15">
        <v>5.9372800000000003</v>
      </c>
      <c r="M21" s="15">
        <v>1404</v>
      </c>
      <c r="N21" s="19">
        <v>2</v>
      </c>
    </row>
    <row r="22" spans="1:14" x14ac:dyDescent="0.4">
      <c r="A22" s="14" t="s">
        <v>56</v>
      </c>
      <c r="B22" s="15">
        <v>142.56313</v>
      </c>
      <c r="C22" s="15">
        <v>6</v>
      </c>
      <c r="D22" s="15">
        <v>59.866669999999999</v>
      </c>
      <c r="E22" s="15">
        <v>0.46377000000000002</v>
      </c>
      <c r="F22" s="15">
        <v>24</v>
      </c>
      <c r="G22" s="15">
        <v>0.57657000000000003</v>
      </c>
      <c r="H22" s="15">
        <v>0.19266</v>
      </c>
      <c r="I22" s="15">
        <v>22.433</v>
      </c>
      <c r="J22" s="15">
        <v>259304</v>
      </c>
      <c r="K22" s="15">
        <v>24</v>
      </c>
      <c r="L22" s="15">
        <v>5.82613</v>
      </c>
      <c r="M22" s="15">
        <v>1468</v>
      </c>
      <c r="N22" s="19">
        <v>1</v>
      </c>
    </row>
    <row r="23" spans="1:14" x14ac:dyDescent="0.4">
      <c r="A23" s="14" t="s">
        <v>107</v>
      </c>
      <c r="B23" s="15">
        <v>250.32366999999999</v>
      </c>
      <c r="C23" s="15">
        <v>2</v>
      </c>
      <c r="D23" s="15">
        <v>60.95</v>
      </c>
      <c r="E23" s="15">
        <v>0.49407000000000001</v>
      </c>
      <c r="F23" s="15">
        <v>23</v>
      </c>
      <c r="G23" s="15">
        <v>0.60529999999999995</v>
      </c>
      <c r="H23" s="15">
        <v>0.19266</v>
      </c>
      <c r="I23" s="15">
        <v>22.167000000000002</v>
      </c>
      <c r="J23" s="15">
        <v>1252182</v>
      </c>
      <c r="K23" s="15">
        <v>23</v>
      </c>
      <c r="L23" s="15">
        <v>5.9094899999999999</v>
      </c>
      <c r="M23" s="15">
        <v>2436</v>
      </c>
      <c r="N23" s="19">
        <v>4</v>
      </c>
    </row>
    <row r="24" spans="1:14" x14ac:dyDescent="0.4">
      <c r="A24" s="14" t="s">
        <v>77</v>
      </c>
      <c r="B24" s="15">
        <v>388.52193</v>
      </c>
      <c r="C24" s="15">
        <v>3</v>
      </c>
      <c r="D24" s="15">
        <v>60.533329999999999</v>
      </c>
      <c r="E24" s="15">
        <v>0.52381</v>
      </c>
      <c r="F24" s="15">
        <v>22</v>
      </c>
      <c r="G24" s="15">
        <v>0.63192999999999999</v>
      </c>
      <c r="H24" s="15">
        <v>0.19266</v>
      </c>
      <c r="I24" s="15">
        <v>22.844000000000001</v>
      </c>
      <c r="J24" s="15">
        <v>8079748</v>
      </c>
      <c r="K24" s="15">
        <v>22</v>
      </c>
      <c r="L24" s="15">
        <v>5.9002299999999996</v>
      </c>
      <c r="M24" s="15">
        <v>2782</v>
      </c>
      <c r="N24" s="19">
        <v>2</v>
      </c>
    </row>
    <row r="25" spans="1:14" x14ac:dyDescent="0.4">
      <c r="A25" s="14" t="s">
        <v>88</v>
      </c>
      <c r="B25" s="15">
        <v>61.729019999999998</v>
      </c>
      <c r="C25" s="15">
        <v>1</v>
      </c>
      <c r="D25" s="15">
        <v>59.2</v>
      </c>
      <c r="E25" s="15">
        <v>0.56276999999999999</v>
      </c>
      <c r="F25" s="15">
        <v>22</v>
      </c>
      <c r="G25" s="15">
        <v>0.67893000000000003</v>
      </c>
      <c r="H25" s="15">
        <v>0.19266</v>
      </c>
      <c r="I25" s="15">
        <v>22.677</v>
      </c>
      <c r="J25" s="15">
        <v>5231904</v>
      </c>
      <c r="K25" s="15">
        <v>22</v>
      </c>
      <c r="L25" s="15">
        <v>5.8168699999999998</v>
      </c>
      <c r="M25" s="15">
        <v>814</v>
      </c>
      <c r="N25" s="19">
        <v>3</v>
      </c>
    </row>
    <row r="26" spans="1:14" x14ac:dyDescent="0.4">
      <c r="A26" s="14" t="s">
        <v>59</v>
      </c>
      <c r="B26" s="15">
        <v>203.08617000000001</v>
      </c>
      <c r="C26" s="15">
        <v>3</v>
      </c>
      <c r="D26" s="15">
        <v>58.533329999999999</v>
      </c>
      <c r="E26" s="15">
        <v>0.41904999999999998</v>
      </c>
      <c r="F26" s="15">
        <v>21</v>
      </c>
      <c r="G26" s="15">
        <v>0.49740000000000001</v>
      </c>
      <c r="H26" s="15">
        <v>0.19266</v>
      </c>
      <c r="I26" s="15">
        <v>20.565000000000001</v>
      </c>
      <c r="J26" s="15">
        <v>102026</v>
      </c>
      <c r="K26" s="15">
        <v>21</v>
      </c>
      <c r="L26" s="15">
        <v>5.8075999999999999</v>
      </c>
      <c r="M26" s="15">
        <v>1782</v>
      </c>
      <c r="N26" s="19">
        <v>1</v>
      </c>
    </row>
    <row r="27" spans="1:14" x14ac:dyDescent="0.4">
      <c r="A27" s="14" t="s">
        <v>91</v>
      </c>
      <c r="B27" s="15">
        <v>72.930430000000001</v>
      </c>
      <c r="C27" s="15">
        <v>1</v>
      </c>
      <c r="D27" s="15">
        <v>58.5</v>
      </c>
      <c r="E27" s="15">
        <v>0.54286000000000001</v>
      </c>
      <c r="F27" s="15">
        <v>21</v>
      </c>
      <c r="G27" s="15">
        <v>0.64437</v>
      </c>
      <c r="H27" s="15">
        <v>0.24082999999999999</v>
      </c>
      <c r="I27" s="15">
        <v>21.350999999999999</v>
      </c>
      <c r="J27" s="15">
        <v>4214316</v>
      </c>
      <c r="K27" s="15">
        <v>21</v>
      </c>
      <c r="L27" s="15">
        <v>5.8168699999999998</v>
      </c>
      <c r="M27" s="15">
        <v>746</v>
      </c>
      <c r="N27" s="19">
        <v>2</v>
      </c>
    </row>
    <row r="28" spans="1:14" x14ac:dyDescent="0.4">
      <c r="A28" s="14" t="s">
        <v>97</v>
      </c>
      <c r="B28" s="15">
        <v>64.366950000000003</v>
      </c>
      <c r="C28" s="15">
        <v>1</v>
      </c>
      <c r="D28" s="15">
        <v>59.2</v>
      </c>
      <c r="E28" s="15">
        <v>0.54286000000000001</v>
      </c>
      <c r="F28" s="15">
        <v>21</v>
      </c>
      <c r="G28" s="15">
        <v>0.64437</v>
      </c>
      <c r="H28" s="15">
        <v>0.19266</v>
      </c>
      <c r="I28" s="15">
        <v>22.254000000000001</v>
      </c>
      <c r="J28" s="15">
        <v>873672</v>
      </c>
      <c r="K28" s="15">
        <v>21</v>
      </c>
      <c r="L28" s="15">
        <v>5.8446499999999997</v>
      </c>
      <c r="M28" s="15">
        <v>824</v>
      </c>
      <c r="N28" s="19">
        <v>2</v>
      </c>
    </row>
    <row r="29" spans="1:14" x14ac:dyDescent="0.4">
      <c r="A29" s="14" t="s">
        <v>102</v>
      </c>
      <c r="B29" s="15">
        <v>172.83597</v>
      </c>
      <c r="C29" s="15">
        <v>2</v>
      </c>
      <c r="D29" s="15">
        <v>59.333329999999997</v>
      </c>
      <c r="E29" s="15">
        <v>0.41428999999999999</v>
      </c>
      <c r="F29" s="15">
        <v>21</v>
      </c>
      <c r="G29" s="15">
        <v>0.49175000000000002</v>
      </c>
      <c r="H29" s="15">
        <v>0.24082999999999999</v>
      </c>
      <c r="I29" s="15">
        <v>20.021000000000001</v>
      </c>
      <c r="J29" s="15">
        <v>23888</v>
      </c>
      <c r="K29" s="15">
        <v>21</v>
      </c>
      <c r="L29" s="15">
        <v>5.8631799999999998</v>
      </c>
      <c r="M29" s="15">
        <v>1566</v>
      </c>
      <c r="N29" s="19">
        <v>2</v>
      </c>
    </row>
    <row r="30" spans="1:14" x14ac:dyDescent="0.4">
      <c r="A30" s="14" t="s">
        <v>113</v>
      </c>
      <c r="B30" s="15">
        <v>233.13917000000001</v>
      </c>
      <c r="C30" s="15">
        <v>6</v>
      </c>
      <c r="D30" s="15">
        <v>59.166670000000003</v>
      </c>
      <c r="E30" s="15">
        <v>0.46666999999999997</v>
      </c>
      <c r="F30" s="15">
        <v>21</v>
      </c>
      <c r="G30" s="15">
        <v>0.55393000000000003</v>
      </c>
      <c r="H30" s="15">
        <v>0.24082999999999999</v>
      </c>
      <c r="I30" s="15">
        <v>20.672000000000001</v>
      </c>
      <c r="J30" s="15">
        <v>126604</v>
      </c>
      <c r="K30" s="15">
        <v>21</v>
      </c>
      <c r="L30" s="15">
        <v>5.8539199999999996</v>
      </c>
      <c r="M30" s="15">
        <v>1798</v>
      </c>
      <c r="N30" s="19">
        <v>4</v>
      </c>
    </row>
    <row r="31" spans="1:14" x14ac:dyDescent="0.4">
      <c r="A31" s="14" t="s">
        <v>58</v>
      </c>
      <c r="B31" s="15">
        <v>389.19450999999998</v>
      </c>
      <c r="C31" s="15">
        <v>5</v>
      </c>
      <c r="D31" s="15">
        <v>59</v>
      </c>
      <c r="E31" s="15">
        <v>0.35263</v>
      </c>
      <c r="F31" s="15">
        <v>20</v>
      </c>
      <c r="G31" s="15">
        <v>0.48481999999999997</v>
      </c>
      <c r="H31" s="15">
        <v>0.24082999999999999</v>
      </c>
      <c r="I31" s="15">
        <v>19.346</v>
      </c>
      <c r="J31" s="15">
        <v>14034</v>
      </c>
      <c r="K31" s="15">
        <v>18</v>
      </c>
      <c r="L31" s="15">
        <v>5.8631799999999998</v>
      </c>
      <c r="M31" s="15">
        <v>2322</v>
      </c>
      <c r="N31" s="19">
        <v>1</v>
      </c>
    </row>
    <row r="32" spans="1:14" x14ac:dyDescent="0.4">
      <c r="A32" s="14" t="s">
        <v>72</v>
      </c>
      <c r="B32" s="15">
        <v>345.83375000000001</v>
      </c>
      <c r="C32" s="15">
        <v>6</v>
      </c>
      <c r="D32" s="15">
        <v>57.7</v>
      </c>
      <c r="E32" s="15">
        <v>0.32105</v>
      </c>
      <c r="F32" s="15">
        <v>20</v>
      </c>
      <c r="G32" s="15">
        <v>0.37461</v>
      </c>
      <c r="H32" s="15">
        <v>0.19266</v>
      </c>
      <c r="I32" s="15">
        <v>18.672000000000001</v>
      </c>
      <c r="J32" s="15">
        <v>6176</v>
      </c>
      <c r="K32" s="15">
        <v>20</v>
      </c>
      <c r="L32" s="15">
        <v>5.7612899999999998</v>
      </c>
      <c r="M32" s="15">
        <v>2816</v>
      </c>
      <c r="N32" s="19">
        <v>1</v>
      </c>
    </row>
    <row r="33" spans="1:14" x14ac:dyDescent="0.4">
      <c r="A33" s="14" t="s">
        <v>108</v>
      </c>
      <c r="B33" s="15">
        <v>447.74272999999999</v>
      </c>
      <c r="C33" s="15">
        <v>2</v>
      </c>
      <c r="D33" s="15">
        <v>57.866669999999999</v>
      </c>
      <c r="E33" s="15">
        <v>0.22631999999999999</v>
      </c>
      <c r="F33" s="15">
        <v>20</v>
      </c>
      <c r="G33" s="15">
        <v>0.28813</v>
      </c>
      <c r="H33" s="15">
        <v>0.19266</v>
      </c>
      <c r="I33" s="15">
        <v>15.868</v>
      </c>
      <c r="J33" s="15">
        <v>245</v>
      </c>
      <c r="K33" s="15">
        <v>19</v>
      </c>
      <c r="L33" s="15">
        <v>5.7890800000000002</v>
      </c>
      <c r="M33" s="15">
        <v>2370</v>
      </c>
      <c r="N33" s="19">
        <v>2</v>
      </c>
    </row>
    <row r="34" spans="1:14" x14ac:dyDescent="0.4">
      <c r="A34" s="14" t="s">
        <v>96</v>
      </c>
      <c r="B34" s="15">
        <v>33.800660000000001</v>
      </c>
      <c r="C34" s="15">
        <v>1</v>
      </c>
      <c r="D34" s="15">
        <v>56.65</v>
      </c>
      <c r="E34" s="15">
        <v>0.61404000000000003</v>
      </c>
      <c r="F34" s="15">
        <v>19</v>
      </c>
      <c r="G34" s="15">
        <v>0.70357000000000003</v>
      </c>
      <c r="H34" s="15">
        <v>0.19266</v>
      </c>
      <c r="I34" s="15">
        <v>20.532</v>
      </c>
      <c r="J34" s="15">
        <v>490086</v>
      </c>
      <c r="K34" s="15">
        <v>19</v>
      </c>
      <c r="L34" s="15">
        <v>5.72424</v>
      </c>
      <c r="M34" s="15">
        <v>424</v>
      </c>
      <c r="N34" s="19">
        <v>1</v>
      </c>
    </row>
    <row r="35" spans="1:14" x14ac:dyDescent="0.4">
      <c r="A35" s="14" t="s">
        <v>118</v>
      </c>
      <c r="B35" s="15">
        <v>191.67357000000001</v>
      </c>
      <c r="C35" s="15">
        <v>1</v>
      </c>
      <c r="D35" s="15">
        <v>58.166670000000003</v>
      </c>
      <c r="E35" s="15">
        <v>0.44444</v>
      </c>
      <c r="F35" s="15">
        <v>19</v>
      </c>
      <c r="G35" s="15">
        <v>0.55828</v>
      </c>
      <c r="H35" s="15">
        <v>0.24082999999999999</v>
      </c>
      <c r="I35" s="15">
        <v>20.36</v>
      </c>
      <c r="J35" s="15">
        <v>16733</v>
      </c>
      <c r="K35" s="15">
        <v>18</v>
      </c>
      <c r="L35" s="15">
        <v>5.8353900000000003</v>
      </c>
      <c r="M35" s="15">
        <v>1742</v>
      </c>
      <c r="N35" s="19">
        <v>6</v>
      </c>
    </row>
    <row r="36" spans="1:14" x14ac:dyDescent="0.4">
      <c r="A36" s="14" t="s">
        <v>62</v>
      </c>
      <c r="B36" s="15">
        <v>57.205440000000003</v>
      </c>
      <c r="C36" s="15">
        <v>1</v>
      </c>
      <c r="D36" s="15">
        <v>57.666670000000003</v>
      </c>
      <c r="E36" s="15">
        <v>0.56862999999999997</v>
      </c>
      <c r="F36" s="15">
        <v>18</v>
      </c>
      <c r="G36" s="15">
        <v>0.63907999999999998</v>
      </c>
      <c r="H36" s="15">
        <v>0.24082999999999999</v>
      </c>
      <c r="I36" s="15">
        <v>20.007000000000001</v>
      </c>
      <c r="J36" s="15">
        <v>103920</v>
      </c>
      <c r="K36" s="15">
        <v>18</v>
      </c>
      <c r="L36" s="15">
        <v>5.82613</v>
      </c>
      <c r="M36" s="15">
        <v>672</v>
      </c>
      <c r="N36" s="19">
        <v>1</v>
      </c>
    </row>
    <row r="37" spans="1:14" x14ac:dyDescent="0.4">
      <c r="A37" s="14" t="s">
        <v>93</v>
      </c>
      <c r="B37" s="15">
        <v>15.95152</v>
      </c>
      <c r="C37" s="15">
        <v>1</v>
      </c>
      <c r="D37" s="15">
        <v>56.25</v>
      </c>
      <c r="E37" s="15">
        <v>0.71894999999999998</v>
      </c>
      <c r="F37" s="15">
        <v>18</v>
      </c>
      <c r="G37" s="15">
        <v>0.80803000000000003</v>
      </c>
      <c r="H37" s="15">
        <v>0.24082999999999999</v>
      </c>
      <c r="I37" s="15">
        <v>21.879000000000001</v>
      </c>
      <c r="J37" s="15">
        <v>1442880</v>
      </c>
      <c r="K37" s="15">
        <v>18</v>
      </c>
      <c r="L37" s="15">
        <v>5.7427700000000002</v>
      </c>
      <c r="M37" s="15">
        <v>228</v>
      </c>
      <c r="N37" s="19">
        <v>2</v>
      </c>
    </row>
    <row r="38" spans="1:14" x14ac:dyDescent="0.4">
      <c r="A38" s="14" t="s">
        <v>92</v>
      </c>
      <c r="B38" s="15">
        <v>238.67798999999999</v>
      </c>
      <c r="C38" s="15">
        <v>1</v>
      </c>
      <c r="D38" s="15">
        <v>55.783329999999999</v>
      </c>
      <c r="E38" s="15">
        <v>0.44167000000000001</v>
      </c>
      <c r="F38" s="15">
        <v>16</v>
      </c>
      <c r="G38" s="15">
        <v>0.47563</v>
      </c>
      <c r="H38" s="15">
        <v>0.19266</v>
      </c>
      <c r="I38" s="15">
        <v>16.68</v>
      </c>
      <c r="J38" s="15">
        <v>8010</v>
      </c>
      <c r="K38" s="15">
        <v>16</v>
      </c>
      <c r="L38" s="15">
        <v>5.7520300000000004</v>
      </c>
      <c r="M38" s="15">
        <v>1588</v>
      </c>
      <c r="N38" s="19">
        <v>2</v>
      </c>
    </row>
    <row r="39" spans="1:14" x14ac:dyDescent="0.4">
      <c r="A39" s="14" t="s">
        <v>95</v>
      </c>
      <c r="B39" s="15">
        <v>12.31354</v>
      </c>
      <c r="C39" s="15">
        <v>1</v>
      </c>
      <c r="D39" s="15">
        <v>55.5</v>
      </c>
      <c r="E39" s="15">
        <v>0.81667000000000001</v>
      </c>
      <c r="F39" s="15">
        <v>16</v>
      </c>
      <c r="G39" s="15">
        <v>0.87946999999999997</v>
      </c>
      <c r="H39" s="15">
        <v>0.24082999999999999</v>
      </c>
      <c r="I39" s="15">
        <v>20.132000000000001</v>
      </c>
      <c r="J39" s="16">
        <v>90882000</v>
      </c>
      <c r="K39" s="15">
        <v>16</v>
      </c>
      <c r="L39" s="15">
        <v>5.7427700000000002</v>
      </c>
      <c r="M39" s="15">
        <v>170</v>
      </c>
      <c r="N39" s="19">
        <v>3</v>
      </c>
    </row>
    <row r="40" spans="1:14" x14ac:dyDescent="0.4">
      <c r="A40" s="14" t="s">
        <v>106</v>
      </c>
      <c r="B40" s="15">
        <v>353.12873999999999</v>
      </c>
      <c r="C40" s="15">
        <v>2</v>
      </c>
      <c r="D40" s="15">
        <v>56.283329999999999</v>
      </c>
      <c r="E40" s="15">
        <v>0.32500000000000001</v>
      </c>
      <c r="F40" s="15">
        <v>16</v>
      </c>
      <c r="G40" s="15">
        <v>0.39057999999999998</v>
      </c>
      <c r="H40" s="15">
        <v>0.19266</v>
      </c>
      <c r="I40" s="15">
        <v>15.586</v>
      </c>
      <c r="J40" s="15">
        <v>5323</v>
      </c>
      <c r="K40" s="15">
        <v>15</v>
      </c>
      <c r="L40" s="15">
        <v>5.7705500000000001</v>
      </c>
      <c r="M40" s="15">
        <v>2312</v>
      </c>
      <c r="N40" s="19">
        <v>4</v>
      </c>
    </row>
    <row r="41" spans="1:14" x14ac:dyDescent="0.4">
      <c r="A41" s="14" t="s">
        <v>49</v>
      </c>
      <c r="B41" s="15">
        <v>64.409660000000002</v>
      </c>
      <c r="C41" s="15">
        <v>1</v>
      </c>
      <c r="D41" s="15">
        <v>55.033329999999999</v>
      </c>
      <c r="E41" s="15">
        <v>0.50475999999999999</v>
      </c>
      <c r="F41" s="15">
        <v>15</v>
      </c>
      <c r="G41" s="15">
        <v>0.53078999999999998</v>
      </c>
      <c r="H41" s="15">
        <v>0.19266</v>
      </c>
      <c r="I41" s="15">
        <v>17.559000000000001</v>
      </c>
      <c r="J41" s="15">
        <v>5874</v>
      </c>
      <c r="K41" s="15">
        <v>15</v>
      </c>
      <c r="L41" s="15">
        <v>5.7149799999999997</v>
      </c>
      <c r="M41" s="15">
        <v>640</v>
      </c>
      <c r="N41" s="19">
        <v>1</v>
      </c>
    </row>
    <row r="42" spans="1:14" x14ac:dyDescent="0.4">
      <c r="A42" s="14" t="s">
        <v>64</v>
      </c>
      <c r="B42" s="15">
        <v>199.82873000000001</v>
      </c>
      <c r="C42" s="15">
        <v>1</v>
      </c>
      <c r="D42" s="15">
        <v>53.866669999999999</v>
      </c>
      <c r="E42" s="15">
        <v>0.3619</v>
      </c>
      <c r="F42" s="15">
        <v>15</v>
      </c>
      <c r="G42" s="15">
        <v>0.38056000000000001</v>
      </c>
      <c r="H42" s="15">
        <v>0.19266</v>
      </c>
      <c r="I42" s="15">
        <v>15.529</v>
      </c>
      <c r="J42" s="15">
        <v>588</v>
      </c>
      <c r="K42" s="15">
        <v>15</v>
      </c>
      <c r="L42" s="15">
        <v>5.6501400000000004</v>
      </c>
      <c r="M42" s="15">
        <v>1900</v>
      </c>
      <c r="N42" s="19">
        <v>2</v>
      </c>
    </row>
    <row r="43" spans="1:14" x14ac:dyDescent="0.4">
      <c r="A43" s="14" t="s">
        <v>81</v>
      </c>
      <c r="B43" s="15">
        <v>70.330500000000001</v>
      </c>
      <c r="C43" s="15">
        <v>2</v>
      </c>
      <c r="D43" s="15">
        <v>55.5</v>
      </c>
      <c r="E43" s="15">
        <v>0.48570999999999998</v>
      </c>
      <c r="F43" s="15">
        <v>15</v>
      </c>
      <c r="G43" s="15">
        <v>0.51075999999999999</v>
      </c>
      <c r="H43" s="15">
        <v>0.24082999999999999</v>
      </c>
      <c r="I43" s="15">
        <v>17.184000000000001</v>
      </c>
      <c r="J43" s="15">
        <v>11676</v>
      </c>
      <c r="K43" s="15">
        <v>15</v>
      </c>
      <c r="L43" s="15">
        <v>5.7612899999999998</v>
      </c>
      <c r="M43" s="15">
        <v>656</v>
      </c>
      <c r="N43" s="19">
        <v>2</v>
      </c>
    </row>
    <row r="44" spans="1:14" x14ac:dyDescent="0.4">
      <c r="A44" s="14" t="s">
        <v>100</v>
      </c>
      <c r="B44" s="15">
        <v>246.16284999999999</v>
      </c>
      <c r="C44" s="15">
        <v>2</v>
      </c>
      <c r="D44" s="15">
        <v>54.7</v>
      </c>
      <c r="E44" s="15">
        <v>0.43809999999999999</v>
      </c>
      <c r="F44" s="15">
        <v>15</v>
      </c>
      <c r="G44" s="15">
        <v>0.51800999999999997</v>
      </c>
      <c r="H44" s="15">
        <v>0.19266</v>
      </c>
      <c r="I44" s="15">
        <v>16.39</v>
      </c>
      <c r="J44" s="15">
        <v>10397</v>
      </c>
      <c r="K44" s="15">
        <v>14</v>
      </c>
      <c r="L44" s="15">
        <v>5.7057200000000003</v>
      </c>
      <c r="M44" s="15">
        <v>1472</v>
      </c>
      <c r="N44" s="19">
        <v>3</v>
      </c>
    </row>
    <row r="45" spans="1:14" x14ac:dyDescent="0.4">
      <c r="A45" s="14" t="s">
        <v>73</v>
      </c>
      <c r="B45" s="15">
        <v>9.1366599999999991</v>
      </c>
      <c r="C45" s="15">
        <v>1</v>
      </c>
      <c r="D45" s="15">
        <v>53.666670000000003</v>
      </c>
      <c r="E45" s="15">
        <v>0.74724999999999997</v>
      </c>
      <c r="F45" s="15">
        <v>14</v>
      </c>
      <c r="G45" s="15">
        <v>0.76576</v>
      </c>
      <c r="H45" s="15">
        <v>0.24082999999999999</v>
      </c>
      <c r="I45" s="15">
        <v>18.023</v>
      </c>
      <c r="J45" s="15">
        <v>177360</v>
      </c>
      <c r="K45" s="15">
        <v>14</v>
      </c>
      <c r="L45" s="15">
        <v>5.6779299999999999</v>
      </c>
      <c r="M45" s="15">
        <v>124</v>
      </c>
      <c r="N45" s="19">
        <v>2</v>
      </c>
    </row>
    <row r="46" spans="1:14" x14ac:dyDescent="0.4">
      <c r="A46" s="14" t="s">
        <v>61</v>
      </c>
      <c r="B46" s="15">
        <v>11.494450000000001</v>
      </c>
      <c r="C46" s="15">
        <v>1</v>
      </c>
      <c r="D46" s="15">
        <v>52.316670000000002</v>
      </c>
      <c r="E46" s="15">
        <v>0.65385000000000004</v>
      </c>
      <c r="F46" s="15">
        <v>13</v>
      </c>
      <c r="G46" s="15">
        <v>0.65142999999999995</v>
      </c>
      <c r="H46" s="15">
        <v>0.19266</v>
      </c>
      <c r="I46" s="15">
        <v>16.888999999999999</v>
      </c>
      <c r="J46" s="15">
        <v>11808</v>
      </c>
      <c r="K46" s="15">
        <v>13</v>
      </c>
      <c r="L46" s="15">
        <v>5.59457</v>
      </c>
      <c r="M46" s="15">
        <v>140</v>
      </c>
      <c r="N46" s="19">
        <v>1</v>
      </c>
    </row>
    <row r="47" spans="1:14" x14ac:dyDescent="0.4">
      <c r="A47" s="14" t="s">
        <v>80</v>
      </c>
      <c r="B47" s="15">
        <v>63.699640000000002</v>
      </c>
      <c r="C47" s="15">
        <v>1</v>
      </c>
      <c r="D47" s="15">
        <v>53.2</v>
      </c>
      <c r="E47" s="15">
        <v>0.53846000000000005</v>
      </c>
      <c r="F47" s="15">
        <v>13</v>
      </c>
      <c r="G47" s="15">
        <v>0.61467000000000005</v>
      </c>
      <c r="H47" s="15">
        <v>0.19266</v>
      </c>
      <c r="I47" s="15">
        <v>16.033999999999999</v>
      </c>
      <c r="J47" s="15">
        <v>4083</v>
      </c>
      <c r="K47" s="15">
        <v>12</v>
      </c>
      <c r="L47" s="15">
        <v>5.6593999999999998</v>
      </c>
      <c r="M47" s="15">
        <v>566</v>
      </c>
      <c r="N47" s="19">
        <v>1</v>
      </c>
    </row>
    <row r="48" spans="1:14" x14ac:dyDescent="0.4">
      <c r="A48" s="14" t="s">
        <v>116</v>
      </c>
      <c r="B48" s="15">
        <v>452.60831000000002</v>
      </c>
      <c r="C48" s="15">
        <v>4</v>
      </c>
      <c r="D48" s="15">
        <v>54.45</v>
      </c>
      <c r="E48" s="15">
        <v>0.25641000000000003</v>
      </c>
      <c r="F48" s="15">
        <v>13</v>
      </c>
      <c r="G48" s="15">
        <v>0.33935999999999999</v>
      </c>
      <c r="H48" s="15">
        <v>0.19266</v>
      </c>
      <c r="I48" s="15">
        <v>12.97</v>
      </c>
      <c r="J48" s="15">
        <v>92</v>
      </c>
      <c r="K48" s="15">
        <v>11</v>
      </c>
      <c r="L48" s="15">
        <v>5.72424</v>
      </c>
      <c r="M48" s="15">
        <v>2458</v>
      </c>
      <c r="N48" s="19">
        <v>2</v>
      </c>
    </row>
    <row r="49" spans="1:14" x14ac:dyDescent="0.4">
      <c r="A49" s="14" t="s">
        <v>48</v>
      </c>
      <c r="B49" s="15">
        <v>10.4725</v>
      </c>
      <c r="C49" s="15">
        <v>1</v>
      </c>
      <c r="D49" s="15">
        <v>51.9</v>
      </c>
      <c r="E49" s="15">
        <v>0.71211999999999998</v>
      </c>
      <c r="F49" s="15">
        <v>12</v>
      </c>
      <c r="G49" s="15">
        <v>0.68784000000000001</v>
      </c>
      <c r="H49" s="15">
        <v>0.19266</v>
      </c>
      <c r="I49" s="15">
        <v>15.971</v>
      </c>
      <c r="J49" s="15">
        <v>25926</v>
      </c>
      <c r="K49" s="15">
        <v>12</v>
      </c>
      <c r="L49" s="15">
        <v>5.5853000000000002</v>
      </c>
      <c r="M49" s="15">
        <v>132</v>
      </c>
      <c r="N49" s="19">
        <v>1</v>
      </c>
    </row>
    <row r="50" spans="1:14" x14ac:dyDescent="0.4">
      <c r="A50" s="14" t="s">
        <v>83</v>
      </c>
      <c r="B50" s="15">
        <v>20.71433</v>
      </c>
      <c r="C50" s="15">
        <v>1</v>
      </c>
      <c r="D50" s="15">
        <v>52.866669999999999</v>
      </c>
      <c r="E50" s="15">
        <v>0.57576000000000005</v>
      </c>
      <c r="F50" s="15">
        <v>12</v>
      </c>
      <c r="G50" s="15">
        <v>0.55613000000000001</v>
      </c>
      <c r="H50" s="15">
        <v>0.19266</v>
      </c>
      <c r="I50" s="15">
        <v>14.433</v>
      </c>
      <c r="J50" s="15">
        <v>5244</v>
      </c>
      <c r="K50" s="15">
        <v>12</v>
      </c>
      <c r="L50" s="15">
        <v>5.6501400000000004</v>
      </c>
      <c r="M50" s="15">
        <v>338</v>
      </c>
      <c r="N50" s="19">
        <v>1</v>
      </c>
    </row>
    <row r="51" spans="1:14" x14ac:dyDescent="0.4">
      <c r="A51" s="14" t="s">
        <v>98</v>
      </c>
      <c r="B51" s="15">
        <v>18.129809999999999</v>
      </c>
      <c r="C51" s="15">
        <v>1</v>
      </c>
      <c r="D51" s="15">
        <v>51.95</v>
      </c>
      <c r="E51" s="15">
        <v>0.65151999999999999</v>
      </c>
      <c r="F51" s="15">
        <v>12</v>
      </c>
      <c r="G51" s="15">
        <v>0.62929999999999997</v>
      </c>
      <c r="H51" s="15">
        <v>0.19266</v>
      </c>
      <c r="I51" s="15">
        <v>14.385999999999999</v>
      </c>
      <c r="J51" s="15">
        <v>12270</v>
      </c>
      <c r="K51" s="15">
        <v>12</v>
      </c>
      <c r="L51" s="15">
        <v>5.6038300000000003</v>
      </c>
      <c r="M51" s="15">
        <v>194</v>
      </c>
      <c r="N51" s="19">
        <v>1</v>
      </c>
    </row>
    <row r="52" spans="1:14" x14ac:dyDescent="0.4">
      <c r="A52" s="14" t="s">
        <v>119</v>
      </c>
      <c r="B52" s="15">
        <v>71.548190000000005</v>
      </c>
      <c r="C52" s="15">
        <v>1</v>
      </c>
      <c r="D52" s="15">
        <v>51.15</v>
      </c>
      <c r="E52" s="15">
        <v>0.33333000000000002</v>
      </c>
      <c r="F52" s="15">
        <v>12</v>
      </c>
      <c r="G52" s="15">
        <v>0.32196999999999998</v>
      </c>
      <c r="H52" s="15">
        <v>0.19266</v>
      </c>
      <c r="I52" s="15">
        <v>12.907999999999999</v>
      </c>
      <c r="J52" s="15">
        <v>74</v>
      </c>
      <c r="K52" s="15">
        <v>12</v>
      </c>
      <c r="L52" s="15">
        <v>5.5389900000000001</v>
      </c>
      <c r="M52" s="15">
        <v>566</v>
      </c>
      <c r="N52" s="19">
        <v>3</v>
      </c>
    </row>
    <row r="53" spans="1:14" x14ac:dyDescent="0.4">
      <c r="A53" s="14" t="s">
        <v>31</v>
      </c>
      <c r="B53" s="15">
        <v>71.738879999999995</v>
      </c>
      <c r="C53" s="15">
        <v>3</v>
      </c>
      <c r="D53" s="15">
        <v>53.333329999999997</v>
      </c>
      <c r="E53" s="15">
        <v>0.4</v>
      </c>
      <c r="F53" s="15">
        <v>11</v>
      </c>
      <c r="G53" s="15">
        <v>0.43896000000000002</v>
      </c>
      <c r="H53" s="15">
        <v>0.24082999999999999</v>
      </c>
      <c r="I53" s="15">
        <v>13.781000000000001</v>
      </c>
      <c r="J53" s="15">
        <v>371</v>
      </c>
      <c r="K53" s="15">
        <v>10</v>
      </c>
      <c r="L53" s="15">
        <v>5.7149799999999997</v>
      </c>
      <c r="M53" s="15">
        <v>584</v>
      </c>
      <c r="N53" s="19">
        <v>1</v>
      </c>
    </row>
    <row r="54" spans="1:14" x14ac:dyDescent="0.4">
      <c r="A54" s="14" t="s">
        <v>89</v>
      </c>
      <c r="B54" s="15">
        <v>39.236409999999999</v>
      </c>
      <c r="C54" s="15">
        <v>1</v>
      </c>
      <c r="D54" s="15">
        <v>51.066670000000002</v>
      </c>
      <c r="E54" s="15">
        <v>0.6</v>
      </c>
      <c r="F54" s="15">
        <v>11</v>
      </c>
      <c r="G54" s="15">
        <v>0.55994999999999995</v>
      </c>
      <c r="H54" s="15">
        <v>0.19266</v>
      </c>
      <c r="I54" s="15">
        <v>12.717000000000001</v>
      </c>
      <c r="J54" s="15">
        <v>5196</v>
      </c>
      <c r="K54" s="15">
        <v>11</v>
      </c>
      <c r="L54" s="15">
        <v>5.5575200000000002</v>
      </c>
      <c r="M54" s="15">
        <v>528</v>
      </c>
      <c r="N54" s="19">
        <v>1</v>
      </c>
    </row>
    <row r="55" spans="1:14" x14ac:dyDescent="0.4">
      <c r="A55" s="14" t="s">
        <v>120</v>
      </c>
      <c r="B55" s="15">
        <v>99.399839999999998</v>
      </c>
      <c r="C55" s="15">
        <v>1</v>
      </c>
      <c r="D55" s="15">
        <v>52.116669999999999</v>
      </c>
      <c r="E55" s="15">
        <v>0.30908999999999998</v>
      </c>
      <c r="F55" s="15">
        <v>11</v>
      </c>
      <c r="G55" s="15">
        <v>0.28845999999999999</v>
      </c>
      <c r="H55" s="15">
        <v>0.19266</v>
      </c>
      <c r="I55" s="15">
        <v>10.853</v>
      </c>
      <c r="J55" s="15">
        <v>40</v>
      </c>
      <c r="K55" s="15">
        <v>11</v>
      </c>
      <c r="L55" s="15">
        <v>5.6316199999999998</v>
      </c>
      <c r="M55" s="15">
        <v>578</v>
      </c>
      <c r="N55" s="19">
        <v>6</v>
      </c>
    </row>
    <row r="56" spans="1:14" x14ac:dyDescent="0.4">
      <c r="A56" s="14" t="s">
        <v>38</v>
      </c>
      <c r="B56" s="15">
        <v>2.0198800000000001</v>
      </c>
      <c r="C56" s="15">
        <v>1</v>
      </c>
      <c r="D56" s="15">
        <v>50.4</v>
      </c>
      <c r="E56" s="15">
        <v>0.84443999999999997</v>
      </c>
      <c r="F56" s="15">
        <v>10</v>
      </c>
      <c r="G56" s="15">
        <v>0.75819999999999999</v>
      </c>
      <c r="H56" s="15">
        <v>0.19266</v>
      </c>
      <c r="I56" s="15">
        <v>14.026999999999999</v>
      </c>
      <c r="J56" s="15">
        <v>15840</v>
      </c>
      <c r="K56" s="15">
        <v>10</v>
      </c>
      <c r="L56" s="15">
        <v>5.5482500000000003</v>
      </c>
      <c r="M56" s="15">
        <v>32</v>
      </c>
      <c r="N56" s="19">
        <v>1</v>
      </c>
    </row>
    <row r="57" spans="1:14" x14ac:dyDescent="0.4">
      <c r="A57" s="14" t="s">
        <v>45</v>
      </c>
      <c r="B57" s="15">
        <v>40.775660000000002</v>
      </c>
      <c r="C57" s="15">
        <v>2</v>
      </c>
      <c r="D57" s="15">
        <v>49.816670000000002</v>
      </c>
      <c r="E57" s="15">
        <v>0.46666999999999997</v>
      </c>
      <c r="F57" s="15">
        <v>10</v>
      </c>
      <c r="G57" s="15">
        <v>0.61229999999999996</v>
      </c>
      <c r="H57" s="15">
        <v>0.19266</v>
      </c>
      <c r="I57" s="15">
        <v>13.285</v>
      </c>
      <c r="J57" s="15">
        <v>758</v>
      </c>
      <c r="K57" s="15">
        <v>8</v>
      </c>
      <c r="L57" s="15">
        <v>5.5019400000000003</v>
      </c>
      <c r="M57" s="15">
        <v>306</v>
      </c>
      <c r="N57" s="19">
        <v>1</v>
      </c>
    </row>
    <row r="58" spans="1:14" x14ac:dyDescent="0.4">
      <c r="A58" s="14" t="s">
        <v>57</v>
      </c>
      <c r="B58" s="15">
        <v>39.12979</v>
      </c>
      <c r="C58" s="15">
        <v>1</v>
      </c>
      <c r="D58" s="15">
        <v>50.533329999999999</v>
      </c>
      <c r="E58" s="15">
        <v>0.46666999999999997</v>
      </c>
      <c r="F58" s="15">
        <v>10</v>
      </c>
      <c r="G58" s="15">
        <v>0.41900999999999999</v>
      </c>
      <c r="H58" s="15">
        <v>0.19266</v>
      </c>
      <c r="I58" s="15">
        <v>10.983000000000001</v>
      </c>
      <c r="J58" s="15">
        <v>92</v>
      </c>
      <c r="K58" s="15">
        <v>10</v>
      </c>
      <c r="L58" s="15">
        <v>5.5575200000000002</v>
      </c>
      <c r="M58" s="15">
        <v>378</v>
      </c>
      <c r="N58" s="19">
        <v>2</v>
      </c>
    </row>
    <row r="59" spans="1:14" x14ac:dyDescent="0.4">
      <c r="A59" s="14" t="s">
        <v>24</v>
      </c>
      <c r="B59" s="15">
        <v>1.11822</v>
      </c>
      <c r="C59" s="15">
        <v>1</v>
      </c>
      <c r="D59" s="15">
        <v>49.45</v>
      </c>
      <c r="E59" s="15">
        <v>0.86111000000000004</v>
      </c>
      <c r="F59" s="15">
        <v>9</v>
      </c>
      <c r="G59" s="15">
        <v>0.73985999999999996</v>
      </c>
      <c r="H59" s="15">
        <v>0.19266</v>
      </c>
      <c r="I59" s="15">
        <v>13.395</v>
      </c>
      <c r="J59" s="15">
        <v>2520</v>
      </c>
      <c r="K59" s="15">
        <v>9</v>
      </c>
      <c r="L59" s="15">
        <v>5.5204700000000004</v>
      </c>
      <c r="M59" s="15">
        <v>24</v>
      </c>
      <c r="N59" s="19">
        <v>2</v>
      </c>
    </row>
    <row r="60" spans="1:14" x14ac:dyDescent="0.4">
      <c r="A60" s="14" t="s">
        <v>68</v>
      </c>
      <c r="B60" s="15">
        <v>9.2794799999999995</v>
      </c>
      <c r="C60" s="15">
        <v>1</v>
      </c>
      <c r="D60" s="15">
        <v>51.75</v>
      </c>
      <c r="E60" s="15">
        <v>0.58333000000000002</v>
      </c>
      <c r="F60" s="15">
        <v>9</v>
      </c>
      <c r="G60" s="15">
        <v>0.61229999999999996</v>
      </c>
      <c r="H60" s="15">
        <v>0.24082999999999999</v>
      </c>
      <c r="I60" s="15">
        <v>13.391999999999999</v>
      </c>
      <c r="J60" s="15">
        <v>361</v>
      </c>
      <c r="K60" s="15">
        <v>8</v>
      </c>
      <c r="L60" s="15">
        <v>5.6593999999999998</v>
      </c>
      <c r="M60" s="15">
        <v>166</v>
      </c>
      <c r="N60" s="19">
        <v>2</v>
      </c>
    </row>
    <row r="61" spans="1:14" x14ac:dyDescent="0.4">
      <c r="A61" s="14" t="s">
        <v>36</v>
      </c>
      <c r="B61" s="15">
        <v>222.13145</v>
      </c>
      <c r="C61" s="15">
        <v>2</v>
      </c>
      <c r="D61" s="15">
        <v>47.866669999999999</v>
      </c>
      <c r="E61" s="15">
        <v>0.32142999999999999</v>
      </c>
      <c r="F61" s="15">
        <v>8</v>
      </c>
      <c r="G61" s="15">
        <v>0.51861000000000002</v>
      </c>
      <c r="H61" s="15">
        <v>0.19266</v>
      </c>
      <c r="I61" s="15">
        <v>8.1530000000000005</v>
      </c>
      <c r="J61" s="15">
        <v>33</v>
      </c>
      <c r="K61" s="15">
        <v>5</v>
      </c>
      <c r="L61" s="15">
        <v>5.4371</v>
      </c>
      <c r="M61" s="15">
        <v>1598</v>
      </c>
      <c r="N61" s="19">
        <v>1</v>
      </c>
    </row>
    <row r="62" spans="1:14" x14ac:dyDescent="0.4">
      <c r="A62" s="14" t="s">
        <v>41</v>
      </c>
      <c r="B62" s="15">
        <v>2.5387300000000002</v>
      </c>
      <c r="C62" s="15">
        <v>1</v>
      </c>
      <c r="D62" s="15">
        <v>48.2</v>
      </c>
      <c r="E62" s="15">
        <v>0.75</v>
      </c>
      <c r="F62" s="15">
        <v>8</v>
      </c>
      <c r="G62" s="15">
        <v>0.61229999999999996</v>
      </c>
      <c r="H62" s="15">
        <v>0.19266</v>
      </c>
      <c r="I62" s="15">
        <v>11.55</v>
      </c>
      <c r="J62" s="15">
        <v>384</v>
      </c>
      <c r="K62" s="15">
        <v>8</v>
      </c>
      <c r="L62" s="15">
        <v>5.4648899999999996</v>
      </c>
      <c r="M62" s="15">
        <v>32</v>
      </c>
      <c r="N62" s="19">
        <v>1</v>
      </c>
    </row>
    <row r="63" spans="1:14" x14ac:dyDescent="0.4">
      <c r="A63" s="14" t="s">
        <v>43</v>
      </c>
      <c r="B63" s="15">
        <v>55.303759999999997</v>
      </c>
      <c r="C63" s="15">
        <v>3</v>
      </c>
      <c r="D63" s="15">
        <v>49.2</v>
      </c>
      <c r="E63" s="15">
        <v>0.39285999999999999</v>
      </c>
      <c r="F63" s="15">
        <v>8</v>
      </c>
      <c r="G63" s="15">
        <v>0.40245999999999998</v>
      </c>
      <c r="H63" s="15">
        <v>0.19266</v>
      </c>
      <c r="I63" s="15">
        <v>10.683</v>
      </c>
      <c r="J63" s="15">
        <v>53</v>
      </c>
      <c r="K63" s="15">
        <v>7</v>
      </c>
      <c r="L63" s="15">
        <v>5.5204700000000004</v>
      </c>
      <c r="M63" s="15">
        <v>506</v>
      </c>
      <c r="N63" s="19">
        <v>1</v>
      </c>
    </row>
    <row r="64" spans="1:14" x14ac:dyDescent="0.4">
      <c r="A64" s="14" t="s">
        <v>50</v>
      </c>
      <c r="B64" s="15">
        <v>204.87156999999999</v>
      </c>
      <c r="C64" s="15">
        <v>1</v>
      </c>
      <c r="D64" s="15">
        <v>44.033329999999999</v>
      </c>
      <c r="E64" s="15">
        <v>0.32142999999999999</v>
      </c>
      <c r="F64" s="15">
        <v>8</v>
      </c>
      <c r="G64" s="15">
        <v>0.28420000000000001</v>
      </c>
      <c r="H64" s="15">
        <v>0.19266</v>
      </c>
      <c r="I64" s="15">
        <v>5.476</v>
      </c>
      <c r="J64" s="15">
        <v>30</v>
      </c>
      <c r="K64" s="15">
        <v>4</v>
      </c>
      <c r="L64" s="15">
        <v>5.2148000000000003</v>
      </c>
      <c r="M64" s="15">
        <v>1314</v>
      </c>
      <c r="N64" s="19">
        <v>2</v>
      </c>
    </row>
    <row r="65" spans="1:14" x14ac:dyDescent="0.4">
      <c r="A65" s="14" t="s">
        <v>54</v>
      </c>
      <c r="B65" s="15">
        <v>76.120490000000004</v>
      </c>
      <c r="C65" s="15">
        <v>2</v>
      </c>
      <c r="D65" s="15">
        <v>49.916670000000003</v>
      </c>
      <c r="E65" s="15">
        <v>0.5</v>
      </c>
      <c r="F65" s="15">
        <v>8</v>
      </c>
      <c r="G65" s="15">
        <v>0.40820000000000001</v>
      </c>
      <c r="H65" s="15">
        <v>0.24082999999999999</v>
      </c>
      <c r="I65" s="15">
        <v>8.5289999999999999</v>
      </c>
      <c r="J65" s="15">
        <v>62</v>
      </c>
      <c r="K65" s="15">
        <v>8</v>
      </c>
      <c r="L65" s="15">
        <v>5.5667799999999996</v>
      </c>
      <c r="M65" s="15">
        <v>530</v>
      </c>
      <c r="N65" s="19">
        <v>2</v>
      </c>
    </row>
    <row r="66" spans="1:14" x14ac:dyDescent="0.4">
      <c r="A66" s="14" t="s">
        <v>63</v>
      </c>
      <c r="B66" s="15">
        <v>9.9875100000000003</v>
      </c>
      <c r="C66" s="15">
        <v>1</v>
      </c>
      <c r="D66" s="15">
        <v>50.2</v>
      </c>
      <c r="E66" s="15">
        <v>0.67857000000000001</v>
      </c>
      <c r="F66" s="15">
        <v>8</v>
      </c>
      <c r="G66" s="15">
        <v>0.55398999999999998</v>
      </c>
      <c r="H66" s="15">
        <v>0.19266</v>
      </c>
      <c r="I66" s="15">
        <v>11.114000000000001</v>
      </c>
      <c r="J66" s="15">
        <v>746</v>
      </c>
      <c r="K66" s="15">
        <v>8</v>
      </c>
      <c r="L66" s="15">
        <v>5.5853000000000002</v>
      </c>
      <c r="M66" s="15">
        <v>94</v>
      </c>
      <c r="N66" s="19">
        <v>2</v>
      </c>
    </row>
    <row r="67" spans="1:14" x14ac:dyDescent="0.4">
      <c r="A67" s="14" t="s">
        <v>65</v>
      </c>
      <c r="B67" s="15">
        <v>9.8369499999999999</v>
      </c>
      <c r="C67" s="15">
        <v>1</v>
      </c>
      <c r="D67" s="15">
        <v>48.65</v>
      </c>
      <c r="E67" s="15">
        <v>0.46428999999999998</v>
      </c>
      <c r="F67" s="15">
        <v>8</v>
      </c>
      <c r="G67" s="15">
        <v>0.37903999999999999</v>
      </c>
      <c r="H67" s="15">
        <v>0.19266</v>
      </c>
      <c r="I67" s="15">
        <v>11.605</v>
      </c>
      <c r="J67" s="15">
        <v>50</v>
      </c>
      <c r="K67" s="15">
        <v>8</v>
      </c>
      <c r="L67" s="15">
        <v>5.4741499999999998</v>
      </c>
      <c r="M67" s="15">
        <v>102</v>
      </c>
      <c r="N67" s="19">
        <v>2</v>
      </c>
    </row>
    <row r="68" spans="1:14" x14ac:dyDescent="0.4">
      <c r="A68" s="14" t="s">
        <v>71</v>
      </c>
      <c r="B68" s="15">
        <v>8.7451500000000006</v>
      </c>
      <c r="C68" s="15">
        <v>1</v>
      </c>
      <c r="D68" s="15">
        <v>48.116669999999999</v>
      </c>
      <c r="E68" s="15">
        <v>0.64285999999999999</v>
      </c>
      <c r="F68" s="15">
        <v>8</v>
      </c>
      <c r="G68" s="15">
        <v>0.52483000000000002</v>
      </c>
      <c r="H68" s="15">
        <v>0.19266</v>
      </c>
      <c r="I68" s="15">
        <v>11.097</v>
      </c>
      <c r="J68" s="15">
        <v>266</v>
      </c>
      <c r="K68" s="15">
        <v>8</v>
      </c>
      <c r="L68" s="15">
        <v>5.4648899999999996</v>
      </c>
      <c r="M68" s="15">
        <v>76</v>
      </c>
      <c r="N68" s="19">
        <v>3</v>
      </c>
    </row>
    <row r="69" spans="1:14" x14ac:dyDescent="0.4">
      <c r="A69" s="14" t="s">
        <v>76</v>
      </c>
      <c r="B69" s="15">
        <v>3.7497699999999998</v>
      </c>
      <c r="C69" s="15">
        <v>1</v>
      </c>
      <c r="D69" s="15">
        <v>47.866669999999999</v>
      </c>
      <c r="E69" s="15">
        <v>0.71428999999999998</v>
      </c>
      <c r="F69" s="15">
        <v>8</v>
      </c>
      <c r="G69" s="15">
        <v>0.58314999999999995</v>
      </c>
      <c r="H69" s="15">
        <v>0.19266</v>
      </c>
      <c r="I69" s="15">
        <v>10.989000000000001</v>
      </c>
      <c r="J69" s="15">
        <v>750</v>
      </c>
      <c r="K69" s="15">
        <v>8</v>
      </c>
      <c r="L69" s="15">
        <v>5.4463699999999999</v>
      </c>
      <c r="M69" s="15">
        <v>30</v>
      </c>
      <c r="N69" s="19">
        <v>3</v>
      </c>
    </row>
    <row r="70" spans="1:14" x14ac:dyDescent="0.4">
      <c r="A70" s="14" t="s">
        <v>117</v>
      </c>
      <c r="B70" s="15">
        <v>33.657519999999998</v>
      </c>
      <c r="C70" s="15">
        <v>1</v>
      </c>
      <c r="D70" s="15">
        <v>48.95</v>
      </c>
      <c r="E70" s="15">
        <v>0.42857000000000001</v>
      </c>
      <c r="F70" s="15">
        <v>8</v>
      </c>
      <c r="G70" s="15">
        <v>0.34988999999999998</v>
      </c>
      <c r="H70" s="15">
        <v>0.19266</v>
      </c>
      <c r="I70" s="15">
        <v>10.268000000000001</v>
      </c>
      <c r="J70" s="15">
        <v>38</v>
      </c>
      <c r="K70" s="15">
        <v>8</v>
      </c>
      <c r="L70" s="15">
        <v>5.5111999999999997</v>
      </c>
      <c r="M70" s="15">
        <v>290</v>
      </c>
      <c r="N70" s="19">
        <v>6</v>
      </c>
    </row>
    <row r="71" spans="1:14" x14ac:dyDescent="0.4">
      <c r="A71" s="14" t="s">
        <v>23</v>
      </c>
      <c r="B71" s="15">
        <v>8.1820599999999999</v>
      </c>
      <c r="C71" s="15">
        <v>1</v>
      </c>
      <c r="D71" s="15">
        <v>49.116669999999999</v>
      </c>
      <c r="E71" s="15">
        <v>0.57142999999999999</v>
      </c>
      <c r="F71" s="15">
        <v>7</v>
      </c>
      <c r="G71" s="15">
        <v>0.43905</v>
      </c>
      <c r="H71" s="15">
        <v>0.19266</v>
      </c>
      <c r="I71" s="15">
        <v>10.865</v>
      </c>
      <c r="J71" s="15">
        <v>56</v>
      </c>
      <c r="K71" s="15">
        <v>7</v>
      </c>
      <c r="L71" s="15">
        <v>5.5297299999999998</v>
      </c>
      <c r="M71" s="15">
        <v>138</v>
      </c>
      <c r="N71" s="19">
        <v>1</v>
      </c>
    </row>
    <row r="72" spans="1:14" x14ac:dyDescent="0.4">
      <c r="A72" s="14" t="s">
        <v>37</v>
      </c>
      <c r="B72" s="15">
        <v>7.5828100000000003</v>
      </c>
      <c r="C72" s="15">
        <v>1</v>
      </c>
      <c r="D72" s="15">
        <v>46.15</v>
      </c>
      <c r="E72" s="15">
        <v>0.71428999999999998</v>
      </c>
      <c r="F72" s="15">
        <v>7</v>
      </c>
      <c r="G72" s="15">
        <v>0.54881000000000002</v>
      </c>
      <c r="H72" s="15">
        <v>0.19266</v>
      </c>
      <c r="I72" s="15">
        <v>9.452</v>
      </c>
      <c r="J72" s="15">
        <v>148</v>
      </c>
      <c r="K72" s="15">
        <v>7</v>
      </c>
      <c r="L72" s="15">
        <v>5.3444799999999999</v>
      </c>
      <c r="M72" s="15">
        <v>86</v>
      </c>
      <c r="N72" s="19">
        <v>2</v>
      </c>
    </row>
    <row r="73" spans="1:14" x14ac:dyDescent="0.4">
      <c r="A73" s="14" t="s">
        <v>103</v>
      </c>
      <c r="B73" s="15">
        <v>14.113379999999999</v>
      </c>
      <c r="C73" s="15">
        <v>1</v>
      </c>
      <c r="D73" s="15">
        <v>48.783329999999999</v>
      </c>
      <c r="E73" s="15">
        <v>0.71428999999999998</v>
      </c>
      <c r="F73" s="15">
        <v>7</v>
      </c>
      <c r="G73" s="15">
        <v>0.54881000000000002</v>
      </c>
      <c r="H73" s="15">
        <v>0.19266</v>
      </c>
      <c r="I73" s="15">
        <v>10.003</v>
      </c>
      <c r="J73" s="15">
        <v>242</v>
      </c>
      <c r="K73" s="15">
        <v>7</v>
      </c>
      <c r="L73" s="15">
        <v>5.5111999999999997</v>
      </c>
      <c r="M73" s="15">
        <v>168</v>
      </c>
      <c r="N73" s="19">
        <v>4</v>
      </c>
    </row>
    <row r="74" spans="1:14" x14ac:dyDescent="0.4">
      <c r="A74" s="14" t="s">
        <v>21</v>
      </c>
      <c r="B74" s="15">
        <v>15.764010000000001</v>
      </c>
      <c r="C74" s="15">
        <v>1</v>
      </c>
      <c r="D74" s="15">
        <v>44.7</v>
      </c>
      <c r="E74" s="15">
        <v>0.33333000000000002</v>
      </c>
      <c r="F74" s="15">
        <v>6</v>
      </c>
      <c r="G74" s="15">
        <v>0.32412999999999997</v>
      </c>
      <c r="H74" s="15">
        <v>0.19266</v>
      </c>
      <c r="I74" s="15">
        <v>6.282</v>
      </c>
      <c r="J74" s="15">
        <v>11</v>
      </c>
      <c r="K74" s="15">
        <v>5</v>
      </c>
      <c r="L74" s="15">
        <v>5.2981699999999998</v>
      </c>
      <c r="M74" s="15">
        <v>106</v>
      </c>
      <c r="N74" s="19">
        <v>1</v>
      </c>
    </row>
    <row r="75" spans="1:14" x14ac:dyDescent="0.4">
      <c r="A75" s="14" t="s">
        <v>28</v>
      </c>
      <c r="B75" s="15">
        <v>234.48788999999999</v>
      </c>
      <c r="C75" s="15">
        <v>3</v>
      </c>
      <c r="D75" s="15">
        <v>44.983330000000002</v>
      </c>
      <c r="E75" s="15">
        <v>0.46666999999999997</v>
      </c>
      <c r="F75" s="15">
        <v>6</v>
      </c>
      <c r="G75" s="15">
        <v>0.56838999999999995</v>
      </c>
      <c r="H75" s="15">
        <v>0.19266</v>
      </c>
      <c r="I75" s="15">
        <v>4.7320000000000002</v>
      </c>
      <c r="J75" s="15">
        <v>26</v>
      </c>
      <c r="K75" s="15">
        <v>4</v>
      </c>
      <c r="L75" s="15">
        <v>5.2981699999999998</v>
      </c>
      <c r="M75" s="15">
        <v>1690</v>
      </c>
      <c r="N75" s="19">
        <v>3</v>
      </c>
    </row>
    <row r="76" spans="1:14" x14ac:dyDescent="0.4">
      <c r="A76" s="14" t="s">
        <v>86</v>
      </c>
      <c r="B76" s="15">
        <v>7.5651799999999998</v>
      </c>
      <c r="C76" s="15">
        <v>1</v>
      </c>
      <c r="D76" s="15">
        <v>47.616669999999999</v>
      </c>
      <c r="E76" s="15">
        <v>0.46666999999999997</v>
      </c>
      <c r="F76" s="15">
        <v>6</v>
      </c>
      <c r="G76" s="15">
        <v>0.33284000000000002</v>
      </c>
      <c r="H76" s="15">
        <v>0.19266</v>
      </c>
      <c r="I76" s="15">
        <v>8.2140000000000004</v>
      </c>
      <c r="J76" s="15">
        <v>16</v>
      </c>
      <c r="K76" s="15">
        <v>6</v>
      </c>
      <c r="L76" s="15">
        <v>5.4741499999999998</v>
      </c>
      <c r="M76" s="15">
        <v>66</v>
      </c>
      <c r="N76" s="19">
        <v>3</v>
      </c>
    </row>
    <row r="77" spans="1:14" x14ac:dyDescent="0.4">
      <c r="A77" s="14" t="s">
        <v>110</v>
      </c>
      <c r="B77" s="15">
        <v>410.50823000000003</v>
      </c>
      <c r="C77" s="15">
        <v>3</v>
      </c>
      <c r="D77" s="15">
        <v>46.116669999999999</v>
      </c>
      <c r="E77" s="15">
        <v>0.53332999999999997</v>
      </c>
      <c r="F77" s="15">
        <v>6</v>
      </c>
      <c r="G77" s="15">
        <v>0.51861000000000002</v>
      </c>
      <c r="H77" s="15">
        <v>0.19266</v>
      </c>
      <c r="I77" s="15">
        <v>6.93</v>
      </c>
      <c r="J77" s="15">
        <v>31</v>
      </c>
      <c r="K77" s="15">
        <v>5</v>
      </c>
      <c r="L77" s="15">
        <v>5.3722700000000003</v>
      </c>
      <c r="M77" s="15">
        <v>2882</v>
      </c>
      <c r="N77" s="19">
        <v>4</v>
      </c>
    </row>
    <row r="78" spans="1:14" x14ac:dyDescent="0.4">
      <c r="A78" s="14" t="s">
        <v>30</v>
      </c>
      <c r="B78" s="15">
        <v>52.096170000000001</v>
      </c>
      <c r="C78" s="15">
        <v>1</v>
      </c>
      <c r="D78" s="15">
        <v>39.183329999999998</v>
      </c>
      <c r="E78" s="15">
        <v>0.6</v>
      </c>
      <c r="F78" s="15">
        <v>5</v>
      </c>
      <c r="G78" s="15">
        <v>0.56838999999999995</v>
      </c>
      <c r="H78" s="15">
        <v>0.19266</v>
      </c>
      <c r="I78" s="15">
        <v>2.762</v>
      </c>
      <c r="J78" s="15">
        <v>25</v>
      </c>
      <c r="K78" s="15">
        <v>4</v>
      </c>
      <c r="L78" s="15">
        <v>4.9461899999999996</v>
      </c>
      <c r="M78" s="15">
        <v>292</v>
      </c>
      <c r="N78" s="19">
        <v>1</v>
      </c>
    </row>
    <row r="79" spans="1:14" x14ac:dyDescent="0.4">
      <c r="A79" s="14" t="s">
        <v>33</v>
      </c>
      <c r="B79" s="15">
        <v>23.33333</v>
      </c>
      <c r="C79" s="15">
        <v>2</v>
      </c>
      <c r="D79" s="15">
        <v>40.299999999999997</v>
      </c>
      <c r="E79" s="15">
        <v>0.8</v>
      </c>
      <c r="F79" s="15">
        <v>5</v>
      </c>
      <c r="G79" s="15">
        <v>0.51861000000000002</v>
      </c>
      <c r="H79" s="15">
        <v>0.19266</v>
      </c>
      <c r="I79" s="15">
        <v>4.016</v>
      </c>
      <c r="J79" s="15">
        <v>30</v>
      </c>
      <c r="K79" s="15">
        <v>5</v>
      </c>
      <c r="L79" s="15">
        <v>5.00176</v>
      </c>
      <c r="M79" s="15">
        <v>308</v>
      </c>
      <c r="N79" s="19">
        <v>1</v>
      </c>
    </row>
    <row r="80" spans="1:14" x14ac:dyDescent="0.4">
      <c r="A80" s="14" t="s">
        <v>34</v>
      </c>
      <c r="B80" s="15">
        <v>23.33333</v>
      </c>
      <c r="C80" s="15">
        <v>1</v>
      </c>
      <c r="D80" s="15">
        <v>40.299999999999997</v>
      </c>
      <c r="E80" s="15">
        <v>0.8</v>
      </c>
      <c r="F80" s="15">
        <v>5</v>
      </c>
      <c r="G80" s="15">
        <v>0.51861000000000002</v>
      </c>
      <c r="H80" s="15">
        <v>0.19266</v>
      </c>
      <c r="I80" s="15">
        <v>4.5999999999999996</v>
      </c>
      <c r="J80" s="15">
        <v>30</v>
      </c>
      <c r="K80" s="15">
        <v>5</v>
      </c>
      <c r="L80" s="15">
        <v>5.00176</v>
      </c>
      <c r="M80" s="15">
        <v>308</v>
      </c>
      <c r="N80" s="19">
        <v>2</v>
      </c>
    </row>
    <row r="81" spans="1:14" x14ac:dyDescent="0.4">
      <c r="A81" s="14" t="s">
        <v>60</v>
      </c>
      <c r="B81" s="15">
        <v>4.5137099999999997</v>
      </c>
      <c r="C81" s="15">
        <v>1</v>
      </c>
      <c r="D81" s="15">
        <v>46.366669999999999</v>
      </c>
      <c r="E81" s="15">
        <v>0.7</v>
      </c>
      <c r="F81" s="15">
        <v>5</v>
      </c>
      <c r="G81" s="15">
        <v>0.45378000000000002</v>
      </c>
      <c r="H81" s="15">
        <v>0.19266</v>
      </c>
      <c r="I81" s="15">
        <v>6.6890000000000001</v>
      </c>
      <c r="J81" s="15">
        <v>18</v>
      </c>
      <c r="K81" s="15">
        <v>5</v>
      </c>
      <c r="L81" s="15">
        <v>5.4185800000000004</v>
      </c>
      <c r="M81" s="15">
        <v>48</v>
      </c>
      <c r="N81" s="19">
        <v>2</v>
      </c>
    </row>
    <row r="82" spans="1:14" x14ac:dyDescent="0.4">
      <c r="A82" s="14" t="s">
        <v>109</v>
      </c>
      <c r="B82" s="15">
        <v>5.7667700000000002</v>
      </c>
      <c r="C82" s="15">
        <v>1</v>
      </c>
      <c r="D82" s="15">
        <v>46.116669999999999</v>
      </c>
      <c r="E82" s="15">
        <v>0.7</v>
      </c>
      <c r="F82" s="15">
        <v>5</v>
      </c>
      <c r="G82" s="15">
        <v>0.45378000000000002</v>
      </c>
      <c r="H82" s="15">
        <v>0.19266</v>
      </c>
      <c r="I82" s="15">
        <v>7.1029999999999998</v>
      </c>
      <c r="J82" s="15">
        <v>26</v>
      </c>
      <c r="K82" s="15">
        <v>5</v>
      </c>
      <c r="L82" s="15">
        <v>5.4000500000000002</v>
      </c>
      <c r="M82" s="15">
        <v>68</v>
      </c>
      <c r="N82" s="19">
        <v>3</v>
      </c>
    </row>
    <row r="83" spans="1:14" x14ac:dyDescent="0.4">
      <c r="A83" s="14" t="s">
        <v>121</v>
      </c>
      <c r="B83" s="15">
        <v>6.6627299999999998</v>
      </c>
      <c r="C83" s="15">
        <v>1</v>
      </c>
      <c r="D83" s="15">
        <v>42.483330000000002</v>
      </c>
      <c r="E83" s="15">
        <v>0.5</v>
      </c>
      <c r="F83" s="15">
        <v>5</v>
      </c>
      <c r="G83" s="15">
        <v>0.32412999999999997</v>
      </c>
      <c r="H83" s="15">
        <v>0.19266</v>
      </c>
      <c r="I83" s="15">
        <v>5.9480000000000004</v>
      </c>
      <c r="J83" s="15">
        <v>10</v>
      </c>
      <c r="K83" s="15">
        <v>5</v>
      </c>
      <c r="L83" s="15">
        <v>5.1684900000000003</v>
      </c>
      <c r="M83" s="15">
        <v>34</v>
      </c>
      <c r="N83" s="19">
        <v>4</v>
      </c>
    </row>
    <row r="84" spans="1:14" x14ac:dyDescent="0.4">
      <c r="A84" s="14" t="s">
        <v>22</v>
      </c>
      <c r="B84" s="15">
        <v>6.4090800000000003</v>
      </c>
      <c r="C84" s="15">
        <v>1</v>
      </c>
      <c r="D84" s="15">
        <v>44.283329999999999</v>
      </c>
      <c r="E84" s="15">
        <v>0.5</v>
      </c>
      <c r="F84" s="15">
        <v>4</v>
      </c>
      <c r="G84" s="15">
        <v>0.46345999999999998</v>
      </c>
      <c r="H84" s="15">
        <v>0.19266</v>
      </c>
      <c r="I84" s="15">
        <v>5.03</v>
      </c>
      <c r="J84" s="15">
        <v>7</v>
      </c>
      <c r="K84" s="15">
        <v>3</v>
      </c>
      <c r="L84" s="15">
        <v>5.3166900000000004</v>
      </c>
      <c r="M84" s="15">
        <v>58</v>
      </c>
      <c r="N84" s="19">
        <v>1</v>
      </c>
    </row>
    <row r="85" spans="1:14" x14ac:dyDescent="0.4">
      <c r="A85" s="14" t="s">
        <v>27</v>
      </c>
      <c r="B85" s="15">
        <v>0</v>
      </c>
      <c r="C85" s="15">
        <v>1</v>
      </c>
      <c r="D85" s="15">
        <v>34.533329999999999</v>
      </c>
      <c r="E85" s="15">
        <v>1</v>
      </c>
      <c r="F85" s="15">
        <v>4</v>
      </c>
      <c r="G85" s="15">
        <v>0.56838999999999995</v>
      </c>
      <c r="H85" s="15">
        <v>0.16055</v>
      </c>
      <c r="I85" s="15">
        <v>1.8080000000000001</v>
      </c>
      <c r="J85" s="15">
        <v>24</v>
      </c>
      <c r="K85" s="15">
        <v>4</v>
      </c>
      <c r="L85" s="15">
        <v>4.5571599999999997</v>
      </c>
      <c r="M85" s="15">
        <v>0</v>
      </c>
      <c r="N85" s="19">
        <v>1</v>
      </c>
    </row>
    <row r="86" spans="1:14" x14ac:dyDescent="0.4">
      <c r="A86" s="14" t="s">
        <v>29</v>
      </c>
      <c r="B86" s="15">
        <v>0</v>
      </c>
      <c r="C86" s="15">
        <v>1</v>
      </c>
      <c r="D86" s="15">
        <v>34.533329999999999</v>
      </c>
      <c r="E86" s="15">
        <v>1</v>
      </c>
      <c r="F86" s="15">
        <v>4</v>
      </c>
      <c r="G86" s="15">
        <v>0.56838999999999995</v>
      </c>
      <c r="H86" s="15">
        <v>0.16055</v>
      </c>
      <c r="I86" s="15">
        <v>2.1989999999999998</v>
      </c>
      <c r="J86" s="15">
        <v>24</v>
      </c>
      <c r="K86" s="15">
        <v>4</v>
      </c>
      <c r="L86" s="15">
        <v>4.5571599999999997</v>
      </c>
      <c r="M86" s="15">
        <v>0</v>
      </c>
      <c r="N86" s="19">
        <v>1</v>
      </c>
    </row>
    <row r="87" spans="1:14" x14ac:dyDescent="0.4">
      <c r="A87" s="14" t="s">
        <v>32</v>
      </c>
      <c r="B87" s="15">
        <v>0.11765</v>
      </c>
      <c r="C87" s="15">
        <v>1</v>
      </c>
      <c r="D87" s="15">
        <v>44.616669999999999</v>
      </c>
      <c r="E87" s="15">
        <v>0.83333000000000002</v>
      </c>
      <c r="F87" s="15">
        <v>4</v>
      </c>
      <c r="G87" s="15">
        <v>0.47366000000000003</v>
      </c>
      <c r="H87" s="15">
        <v>0.19266</v>
      </c>
      <c r="I87" s="15">
        <v>7.827</v>
      </c>
      <c r="J87" s="15">
        <v>12</v>
      </c>
      <c r="K87" s="15">
        <v>4</v>
      </c>
      <c r="L87" s="15">
        <v>5.3259499999999997</v>
      </c>
      <c r="M87" s="15">
        <v>2</v>
      </c>
      <c r="N87" s="19">
        <v>1</v>
      </c>
    </row>
    <row r="88" spans="1:14" x14ac:dyDescent="0.4">
      <c r="A88" s="14" t="s">
        <v>40</v>
      </c>
      <c r="B88" s="15">
        <v>408.38889</v>
      </c>
      <c r="C88" s="15">
        <v>3</v>
      </c>
      <c r="D88" s="15">
        <v>44.783329999999999</v>
      </c>
      <c r="E88" s="15">
        <v>0.33333000000000002</v>
      </c>
      <c r="F88" s="15">
        <v>4</v>
      </c>
      <c r="G88" s="15">
        <v>0.30897999999999998</v>
      </c>
      <c r="H88" s="15">
        <v>0.19266</v>
      </c>
      <c r="I88" s="15">
        <v>6.07</v>
      </c>
      <c r="J88" s="15">
        <v>5</v>
      </c>
      <c r="K88" s="15">
        <v>3</v>
      </c>
      <c r="L88" s="15">
        <v>5.3537400000000002</v>
      </c>
      <c r="M88" s="15">
        <v>2120</v>
      </c>
      <c r="N88" s="19">
        <v>2</v>
      </c>
    </row>
    <row r="89" spans="1:14" x14ac:dyDescent="0.4">
      <c r="A89" s="14" t="s">
        <v>42</v>
      </c>
      <c r="B89" s="15">
        <v>1.4636899999999999</v>
      </c>
      <c r="C89" s="15">
        <v>1</v>
      </c>
      <c r="D89" s="15">
        <v>40.733330000000002</v>
      </c>
      <c r="E89" s="15">
        <v>0.66666999999999998</v>
      </c>
      <c r="F89" s="15">
        <v>4</v>
      </c>
      <c r="G89" s="15">
        <v>0.37892999999999999</v>
      </c>
      <c r="H89" s="15">
        <v>0.16055</v>
      </c>
      <c r="I89" s="15">
        <v>4.6950000000000003</v>
      </c>
      <c r="J89" s="15">
        <v>8</v>
      </c>
      <c r="K89" s="15">
        <v>4</v>
      </c>
      <c r="L89" s="15">
        <v>5.0480799999999997</v>
      </c>
      <c r="M89" s="15">
        <v>12</v>
      </c>
      <c r="N89" s="19">
        <v>2</v>
      </c>
    </row>
    <row r="90" spans="1:14" x14ac:dyDescent="0.4">
      <c r="A90" s="14" t="s">
        <v>46</v>
      </c>
      <c r="B90" s="15">
        <v>22.950880000000002</v>
      </c>
      <c r="C90" s="15">
        <v>2</v>
      </c>
      <c r="D90" s="15">
        <v>43.65</v>
      </c>
      <c r="E90" s="15">
        <v>0.16667000000000001</v>
      </c>
      <c r="F90" s="15">
        <v>4</v>
      </c>
      <c r="G90" s="15">
        <v>0.30779000000000001</v>
      </c>
      <c r="H90" s="15">
        <v>0.19266</v>
      </c>
      <c r="I90" s="15">
        <v>5.0659999999999998</v>
      </c>
      <c r="J90" s="15">
        <v>4</v>
      </c>
      <c r="K90" s="15">
        <v>2</v>
      </c>
      <c r="L90" s="15">
        <v>5.26112</v>
      </c>
      <c r="M90" s="15">
        <v>114</v>
      </c>
      <c r="N90" s="19">
        <v>3</v>
      </c>
    </row>
    <row r="91" spans="1:14" x14ac:dyDescent="0.4">
      <c r="A91" s="14" t="s">
        <v>52</v>
      </c>
      <c r="B91" s="15">
        <v>4.6986999999999997</v>
      </c>
      <c r="C91" s="15">
        <v>1</v>
      </c>
      <c r="D91" s="15">
        <v>47.5</v>
      </c>
      <c r="E91" s="15">
        <v>0.33333000000000002</v>
      </c>
      <c r="F91" s="15">
        <v>4</v>
      </c>
      <c r="G91" s="15">
        <v>0.30779000000000001</v>
      </c>
      <c r="H91" s="15">
        <v>0.24082999999999999</v>
      </c>
      <c r="I91" s="15">
        <v>5.5810000000000004</v>
      </c>
      <c r="J91" s="15">
        <v>4</v>
      </c>
      <c r="K91" s="15">
        <v>2</v>
      </c>
      <c r="L91" s="15">
        <v>5.5019400000000003</v>
      </c>
      <c r="M91" s="15">
        <v>70</v>
      </c>
      <c r="N91" s="19">
        <v>3</v>
      </c>
    </row>
    <row r="92" spans="1:14" x14ac:dyDescent="0.4">
      <c r="A92" s="14" t="s">
        <v>53</v>
      </c>
      <c r="B92" s="15">
        <v>4.69611</v>
      </c>
      <c r="C92" s="15">
        <v>1</v>
      </c>
      <c r="D92" s="15">
        <v>43.866669999999999</v>
      </c>
      <c r="E92" s="15">
        <v>0.83333000000000002</v>
      </c>
      <c r="F92" s="15">
        <v>4</v>
      </c>
      <c r="G92" s="15">
        <v>0.47366000000000003</v>
      </c>
      <c r="H92" s="15">
        <v>0.19266</v>
      </c>
      <c r="I92" s="15">
        <v>4.71</v>
      </c>
      <c r="J92" s="15">
        <v>12</v>
      </c>
      <c r="K92" s="15">
        <v>4</v>
      </c>
      <c r="L92" s="15">
        <v>5.2796399999999997</v>
      </c>
      <c r="M92" s="15">
        <v>28</v>
      </c>
      <c r="N92" s="19">
        <v>3</v>
      </c>
    </row>
    <row r="93" spans="1:14" x14ac:dyDescent="0.4">
      <c r="A93" s="14" t="s">
        <v>78</v>
      </c>
      <c r="B93" s="15">
        <v>1.79633</v>
      </c>
      <c r="C93" s="15">
        <v>1</v>
      </c>
      <c r="D93" s="15">
        <v>45.783329999999999</v>
      </c>
      <c r="E93" s="15">
        <v>0.66666999999999998</v>
      </c>
      <c r="F93" s="15">
        <v>4</v>
      </c>
      <c r="G93" s="15">
        <v>0.37892999999999999</v>
      </c>
      <c r="H93" s="15">
        <v>0.19266</v>
      </c>
      <c r="I93" s="15">
        <v>7.1710000000000003</v>
      </c>
      <c r="J93" s="15">
        <v>8</v>
      </c>
      <c r="K93" s="15">
        <v>4</v>
      </c>
      <c r="L93" s="15">
        <v>5.39079</v>
      </c>
      <c r="M93" s="15">
        <v>16</v>
      </c>
      <c r="N93" s="19">
        <v>4</v>
      </c>
    </row>
    <row r="94" spans="1:14" x14ac:dyDescent="0.4">
      <c r="A94" s="14" t="s">
        <v>104</v>
      </c>
      <c r="B94" s="15">
        <v>3.4011900000000002</v>
      </c>
      <c r="C94" s="15">
        <v>1</v>
      </c>
      <c r="D94" s="15">
        <v>43.366669999999999</v>
      </c>
      <c r="E94" s="15">
        <v>0.16667000000000001</v>
      </c>
      <c r="F94" s="15">
        <v>4</v>
      </c>
      <c r="G94" s="15">
        <v>0.30779000000000001</v>
      </c>
      <c r="H94" s="15">
        <v>0.19266</v>
      </c>
      <c r="I94" s="15">
        <v>5.9770000000000003</v>
      </c>
      <c r="J94" s="15">
        <v>4</v>
      </c>
      <c r="K94" s="15">
        <v>2</v>
      </c>
      <c r="L94" s="15">
        <v>5.2518500000000001</v>
      </c>
      <c r="M94" s="15">
        <v>30</v>
      </c>
      <c r="N94" s="19">
        <v>4</v>
      </c>
    </row>
    <row r="95" spans="1:14" x14ac:dyDescent="0.4">
      <c r="A95" s="14" t="s">
        <v>35</v>
      </c>
      <c r="B95" s="15">
        <v>0</v>
      </c>
      <c r="C95" s="15">
        <v>1</v>
      </c>
      <c r="D95" s="15">
        <v>33.366669999999999</v>
      </c>
      <c r="E95" s="15">
        <v>1</v>
      </c>
      <c r="F95" s="15">
        <v>3</v>
      </c>
      <c r="G95" s="15">
        <v>0.46345999999999998</v>
      </c>
      <c r="H95" s="15">
        <v>0.16055</v>
      </c>
      <c r="I95" s="15">
        <v>2.226</v>
      </c>
      <c r="J95" s="15">
        <v>6</v>
      </c>
      <c r="K95" s="15">
        <v>3</v>
      </c>
      <c r="L95" s="15">
        <v>4.5015900000000002</v>
      </c>
      <c r="M95" s="15">
        <v>0</v>
      </c>
      <c r="N95" s="19">
        <v>1</v>
      </c>
    </row>
    <row r="96" spans="1:14" x14ac:dyDescent="0.4">
      <c r="A96" s="14" t="s">
        <v>55</v>
      </c>
      <c r="B96" s="15">
        <v>0</v>
      </c>
      <c r="C96" s="15">
        <v>1</v>
      </c>
      <c r="D96" s="15">
        <v>41.566670000000002</v>
      </c>
      <c r="E96" s="15">
        <v>1</v>
      </c>
      <c r="F96" s="15">
        <v>3</v>
      </c>
      <c r="G96" s="15">
        <v>0.46345999999999998</v>
      </c>
      <c r="H96" s="15">
        <v>0.19266</v>
      </c>
      <c r="I96" s="15">
        <v>4.0380000000000003</v>
      </c>
      <c r="J96" s="15">
        <v>6</v>
      </c>
      <c r="K96" s="15">
        <v>3</v>
      </c>
      <c r="L96" s="15">
        <v>5.1499600000000001</v>
      </c>
      <c r="M96" s="15">
        <v>0</v>
      </c>
      <c r="N96" s="19">
        <v>2</v>
      </c>
    </row>
    <row r="97" spans="1:14" x14ac:dyDescent="0.4">
      <c r="A97" s="14" t="s">
        <v>16</v>
      </c>
      <c r="B97" s="15">
        <v>0.75126999999999999</v>
      </c>
      <c r="C97" s="15">
        <v>1</v>
      </c>
      <c r="D97" s="15">
        <v>40.616669999999999</v>
      </c>
      <c r="E97" s="15">
        <v>0</v>
      </c>
      <c r="F97" s="15">
        <v>2</v>
      </c>
      <c r="G97" s="15">
        <v>0</v>
      </c>
      <c r="H97" s="15">
        <v>0.19266</v>
      </c>
      <c r="I97" s="15">
        <v>3.6070000000000002</v>
      </c>
      <c r="J97" s="15">
        <v>2</v>
      </c>
      <c r="K97" s="15">
        <v>1</v>
      </c>
      <c r="L97" s="15">
        <v>5.1129100000000003</v>
      </c>
      <c r="M97" s="15">
        <v>16</v>
      </c>
      <c r="N97" s="19">
        <v>1</v>
      </c>
    </row>
    <row r="98" spans="1:14" x14ac:dyDescent="0.4">
      <c r="A98" s="14" t="s">
        <v>20</v>
      </c>
      <c r="B98" s="15">
        <v>206</v>
      </c>
      <c r="C98" s="15">
        <v>2</v>
      </c>
      <c r="D98" s="15">
        <v>31.85</v>
      </c>
      <c r="E98" s="15">
        <v>0</v>
      </c>
      <c r="F98" s="15">
        <v>2</v>
      </c>
      <c r="G98" s="15">
        <v>0</v>
      </c>
      <c r="H98" s="15">
        <v>0.16055</v>
      </c>
      <c r="I98" s="15">
        <v>1.46</v>
      </c>
      <c r="J98" s="15">
        <v>2</v>
      </c>
      <c r="K98" s="15">
        <v>1</v>
      </c>
      <c r="L98" s="15">
        <v>4.4182300000000003</v>
      </c>
      <c r="M98" s="15">
        <v>1060</v>
      </c>
      <c r="N98" s="19">
        <v>2</v>
      </c>
    </row>
    <row r="99" spans="1:14" x14ac:dyDescent="0.4">
      <c r="A99" s="14" t="s">
        <v>47</v>
      </c>
      <c r="B99" s="15">
        <v>0</v>
      </c>
      <c r="C99" s="15">
        <v>1</v>
      </c>
      <c r="D99" s="15">
        <v>37.983330000000002</v>
      </c>
      <c r="E99" s="15">
        <v>1</v>
      </c>
      <c r="F99" s="15">
        <v>2</v>
      </c>
      <c r="G99" s="15">
        <v>0.30779000000000001</v>
      </c>
      <c r="H99" s="15">
        <v>0.19266</v>
      </c>
      <c r="I99" s="15">
        <v>2.5150000000000001</v>
      </c>
      <c r="J99" s="15">
        <v>2</v>
      </c>
      <c r="K99" s="15">
        <v>2</v>
      </c>
      <c r="L99" s="15">
        <v>4.9554499999999999</v>
      </c>
      <c r="M99" s="15">
        <v>0</v>
      </c>
      <c r="N99" s="19">
        <v>2</v>
      </c>
    </row>
    <row r="100" spans="1:14" x14ac:dyDescent="0.4">
      <c r="A100" s="14" t="s">
        <v>51</v>
      </c>
      <c r="B100" s="15">
        <v>0</v>
      </c>
      <c r="C100" s="15">
        <v>1</v>
      </c>
      <c r="D100" s="15">
        <v>38.9</v>
      </c>
      <c r="E100" s="15">
        <v>1</v>
      </c>
      <c r="F100" s="15">
        <v>2</v>
      </c>
      <c r="G100" s="15">
        <v>0.30779000000000001</v>
      </c>
      <c r="H100" s="15">
        <v>0.16055</v>
      </c>
      <c r="I100" s="15">
        <v>2.9689999999999999</v>
      </c>
      <c r="J100" s="15">
        <v>2</v>
      </c>
      <c r="K100" s="15">
        <v>2</v>
      </c>
      <c r="L100" s="15">
        <v>5.00176</v>
      </c>
      <c r="M100" s="15">
        <v>0</v>
      </c>
      <c r="N100" s="19">
        <v>3</v>
      </c>
    </row>
    <row r="101" spans="1:14" x14ac:dyDescent="0.4">
      <c r="A101" s="14" t="s">
        <v>111</v>
      </c>
      <c r="B101" s="15">
        <v>206</v>
      </c>
      <c r="C101" s="15">
        <v>2</v>
      </c>
      <c r="D101" s="15">
        <v>32.316670000000002</v>
      </c>
      <c r="E101" s="15">
        <v>0</v>
      </c>
      <c r="F101" s="15">
        <v>2</v>
      </c>
      <c r="G101" s="15">
        <v>0</v>
      </c>
      <c r="H101" s="15">
        <v>0.16055</v>
      </c>
      <c r="I101" s="15">
        <v>1.5149999999999999</v>
      </c>
      <c r="J101" s="15">
        <v>2</v>
      </c>
      <c r="K101" s="15">
        <v>1</v>
      </c>
      <c r="L101" s="15">
        <v>4.43675</v>
      </c>
      <c r="M101" s="15">
        <v>1432</v>
      </c>
      <c r="N101" s="19">
        <v>3</v>
      </c>
    </row>
    <row r="102" spans="1:14" x14ac:dyDescent="0.4">
      <c r="A102" s="14" t="s">
        <v>115</v>
      </c>
      <c r="B102" s="15">
        <v>0</v>
      </c>
      <c r="C102" s="15">
        <v>1</v>
      </c>
      <c r="D102" s="15">
        <v>41.616669999999999</v>
      </c>
      <c r="E102" s="15">
        <v>1</v>
      </c>
      <c r="F102" s="15">
        <v>2</v>
      </c>
      <c r="G102" s="15">
        <v>0.30779000000000001</v>
      </c>
      <c r="H102" s="15">
        <v>0.19266</v>
      </c>
      <c r="I102" s="15">
        <v>4.3490000000000002</v>
      </c>
      <c r="J102" s="15">
        <v>2</v>
      </c>
      <c r="K102" s="15">
        <v>2</v>
      </c>
      <c r="L102" s="15">
        <v>5.1962799999999998</v>
      </c>
      <c r="M102" s="15">
        <v>0</v>
      </c>
      <c r="N102" s="19">
        <v>4</v>
      </c>
    </row>
    <row r="103" spans="1:14" x14ac:dyDescent="0.4">
      <c r="A103" s="14" t="s">
        <v>13</v>
      </c>
      <c r="B103" s="15">
        <v>0</v>
      </c>
      <c r="C103" s="15">
        <v>1</v>
      </c>
      <c r="D103" s="15">
        <v>35.266669999999998</v>
      </c>
      <c r="E103" s="15">
        <v>0</v>
      </c>
      <c r="F103" s="15">
        <v>1</v>
      </c>
      <c r="G103" s="15">
        <v>0</v>
      </c>
      <c r="H103" s="15">
        <v>0.16055</v>
      </c>
      <c r="I103" s="15">
        <v>2.0089999999999999</v>
      </c>
      <c r="J103" s="15">
        <v>1</v>
      </c>
      <c r="K103" s="15">
        <v>1</v>
      </c>
      <c r="L103" s="15">
        <v>4.7702</v>
      </c>
      <c r="M103" s="15">
        <v>0</v>
      </c>
      <c r="N103" s="19">
        <v>1</v>
      </c>
    </row>
    <row r="104" spans="1:14" x14ac:dyDescent="0.4">
      <c r="A104" s="14" t="s">
        <v>14</v>
      </c>
      <c r="B104" s="15">
        <v>0</v>
      </c>
      <c r="C104" s="15">
        <v>1</v>
      </c>
      <c r="D104" s="15">
        <v>35.233330000000002</v>
      </c>
      <c r="E104" s="15">
        <v>0</v>
      </c>
      <c r="F104" s="15">
        <v>1</v>
      </c>
      <c r="G104" s="15">
        <v>0</v>
      </c>
      <c r="H104" s="15">
        <v>0.16055</v>
      </c>
      <c r="I104" s="15">
        <v>1.915</v>
      </c>
      <c r="J104" s="15">
        <v>1</v>
      </c>
      <c r="K104" s="15">
        <v>1</v>
      </c>
      <c r="L104" s="15">
        <v>4.7516800000000003</v>
      </c>
      <c r="M104" s="15">
        <v>0</v>
      </c>
      <c r="N104" s="19">
        <v>1</v>
      </c>
    </row>
    <row r="105" spans="1:14" x14ac:dyDescent="0.4">
      <c r="A105" s="14" t="s">
        <v>15</v>
      </c>
      <c r="B105" s="15">
        <v>0</v>
      </c>
      <c r="C105" s="15">
        <v>1</v>
      </c>
      <c r="D105" s="15">
        <v>24.44286</v>
      </c>
      <c r="E105" s="15">
        <v>0</v>
      </c>
      <c r="F105" s="15">
        <v>1</v>
      </c>
      <c r="G105" s="15">
        <v>0</v>
      </c>
      <c r="H105" s="15">
        <v>0.13761000000000001</v>
      </c>
      <c r="I105" s="15">
        <v>1.125</v>
      </c>
      <c r="J105" s="15">
        <v>1</v>
      </c>
      <c r="K105" s="15">
        <v>1</v>
      </c>
      <c r="L105" s="15">
        <v>3.4641799999999998</v>
      </c>
      <c r="M105" s="15">
        <v>0</v>
      </c>
      <c r="N105" s="19">
        <v>2</v>
      </c>
    </row>
    <row r="106" spans="1:14" x14ac:dyDescent="0.4">
      <c r="A106" s="14" t="s">
        <v>17</v>
      </c>
      <c r="B106" s="15">
        <v>0</v>
      </c>
      <c r="C106" s="15">
        <v>1</v>
      </c>
      <c r="D106" s="15">
        <v>39.816670000000002</v>
      </c>
      <c r="E106" s="15">
        <v>0</v>
      </c>
      <c r="F106" s="15">
        <v>1</v>
      </c>
      <c r="G106" s="15">
        <v>0</v>
      </c>
      <c r="H106" s="15">
        <v>0.19266</v>
      </c>
      <c r="I106" s="15">
        <v>2.6560000000000001</v>
      </c>
      <c r="J106" s="15">
        <v>1</v>
      </c>
      <c r="K106" s="15">
        <v>1</v>
      </c>
      <c r="L106" s="15">
        <v>5.0943899999999998</v>
      </c>
      <c r="M106" s="15">
        <v>0</v>
      </c>
      <c r="N106" s="19">
        <v>2</v>
      </c>
    </row>
    <row r="107" spans="1:14" x14ac:dyDescent="0.4">
      <c r="A107" s="14" t="s">
        <v>18</v>
      </c>
      <c r="B107" s="15">
        <v>0</v>
      </c>
      <c r="C107" s="15">
        <v>1</v>
      </c>
      <c r="D107" s="15">
        <v>1</v>
      </c>
      <c r="E107" s="15">
        <v>0</v>
      </c>
      <c r="F107" s="15">
        <v>1</v>
      </c>
      <c r="G107" s="15">
        <v>0</v>
      </c>
      <c r="H107" s="15">
        <v>1.8350000000000002E-2</v>
      </c>
      <c r="I107" s="15">
        <v>1.0669999999999999</v>
      </c>
      <c r="J107" s="15">
        <v>1</v>
      </c>
      <c r="K107" s="15">
        <v>1</v>
      </c>
      <c r="L107" s="15">
        <v>5.5050000000000002E-2</v>
      </c>
      <c r="M107" s="15">
        <v>0</v>
      </c>
      <c r="N107" s="19">
        <v>3</v>
      </c>
    </row>
    <row r="108" spans="1:14" x14ac:dyDescent="0.4">
      <c r="A108" s="14" t="s">
        <v>19</v>
      </c>
      <c r="B108" s="15">
        <v>0</v>
      </c>
      <c r="C108" s="15">
        <v>1</v>
      </c>
      <c r="D108" s="15">
        <v>1</v>
      </c>
      <c r="E108" s="15">
        <v>0</v>
      </c>
      <c r="F108" s="15">
        <v>1</v>
      </c>
      <c r="G108" s="15">
        <v>0</v>
      </c>
      <c r="H108" s="15">
        <v>1.8350000000000002E-2</v>
      </c>
      <c r="I108" s="15">
        <v>1.0669999999999999</v>
      </c>
      <c r="J108" s="15">
        <v>1</v>
      </c>
      <c r="K108" s="15">
        <v>1</v>
      </c>
      <c r="L108" s="15">
        <v>5.5050000000000002E-2</v>
      </c>
      <c r="M108" s="15">
        <v>0</v>
      </c>
      <c r="N108" s="19">
        <v>7</v>
      </c>
    </row>
    <row r="109" spans="1:14" x14ac:dyDescent="0.4">
      <c r="A109" s="14" t="s">
        <v>25</v>
      </c>
      <c r="B109" s="15">
        <v>0</v>
      </c>
      <c r="C109" s="15">
        <v>1</v>
      </c>
      <c r="D109" s="15">
        <v>1</v>
      </c>
      <c r="E109" s="15">
        <v>0</v>
      </c>
      <c r="F109" s="15">
        <v>1</v>
      </c>
      <c r="G109" s="15">
        <v>0</v>
      </c>
      <c r="H109" s="15">
        <v>1.8350000000000002E-2</v>
      </c>
      <c r="I109" s="15">
        <v>1.0640000000000001</v>
      </c>
      <c r="J109" s="15">
        <v>1</v>
      </c>
      <c r="K109" s="15">
        <v>1</v>
      </c>
      <c r="L109" s="15">
        <v>5.5050000000000002E-2</v>
      </c>
      <c r="M109" s="15">
        <v>0</v>
      </c>
      <c r="N109" s="19">
        <v>7</v>
      </c>
    </row>
    <row r="110" spans="1:14" x14ac:dyDescent="0.4">
      <c r="A110" s="14" t="s">
        <v>26</v>
      </c>
      <c r="B110" s="15">
        <v>0</v>
      </c>
      <c r="C110" s="15">
        <v>1</v>
      </c>
      <c r="D110" s="15">
        <v>1</v>
      </c>
      <c r="E110" s="15">
        <v>0</v>
      </c>
      <c r="F110" s="15">
        <v>1</v>
      </c>
      <c r="G110" s="15">
        <v>0</v>
      </c>
      <c r="H110" s="15">
        <v>1.8350000000000002E-2</v>
      </c>
      <c r="I110" s="15">
        <v>1.0640000000000001</v>
      </c>
      <c r="J110" s="15">
        <v>1</v>
      </c>
      <c r="K110" s="15">
        <v>1</v>
      </c>
      <c r="L110" s="15">
        <v>5.5050000000000002E-2</v>
      </c>
      <c r="M110" s="15">
        <v>0</v>
      </c>
      <c r="N110" s="19">
        <v>5</v>
      </c>
    </row>
    <row r="111" spans="1:14" x14ac:dyDescent="0.4">
      <c r="A111" s="14" t="s">
        <v>39</v>
      </c>
      <c r="B111" s="15">
        <v>0</v>
      </c>
      <c r="C111" s="15">
        <v>1</v>
      </c>
      <c r="D111" s="15">
        <v>35.933329999999998</v>
      </c>
      <c r="E111" s="15">
        <v>0</v>
      </c>
      <c r="F111" s="15">
        <v>1</v>
      </c>
      <c r="G111" s="15">
        <v>0</v>
      </c>
      <c r="H111" s="15">
        <v>0.16055</v>
      </c>
      <c r="I111" s="15">
        <v>2.3340000000000001</v>
      </c>
      <c r="J111" s="15">
        <v>1</v>
      </c>
      <c r="K111" s="15">
        <v>1</v>
      </c>
      <c r="L111" s="15">
        <v>4.8165100000000001</v>
      </c>
      <c r="M111" s="15">
        <v>0</v>
      </c>
      <c r="N111" s="19">
        <v>5</v>
      </c>
    </row>
    <row r="112" spans="1:14" x14ac:dyDescent="0.4">
      <c r="A112" s="14" t="s">
        <v>44</v>
      </c>
      <c r="B112" s="15">
        <v>0</v>
      </c>
      <c r="C112" s="15">
        <v>1</v>
      </c>
      <c r="D112" s="15">
        <v>40.233330000000002</v>
      </c>
      <c r="E112" s="15">
        <v>0</v>
      </c>
      <c r="F112" s="15">
        <v>1</v>
      </c>
      <c r="G112" s="15">
        <v>0</v>
      </c>
      <c r="H112" s="15">
        <v>0.19266</v>
      </c>
      <c r="I112" s="15">
        <v>3.3460000000000001</v>
      </c>
      <c r="J112" s="15">
        <v>1</v>
      </c>
      <c r="K112" s="15">
        <v>1</v>
      </c>
      <c r="L112" s="15">
        <v>5.1129100000000003</v>
      </c>
      <c r="M112" s="15">
        <v>0</v>
      </c>
      <c r="N112" s="19">
        <v>4</v>
      </c>
    </row>
    <row r="113" spans="1:14" ht="14.25" thickBot="1" x14ac:dyDescent="0.45">
      <c r="A113" s="17" t="s">
        <v>112</v>
      </c>
      <c r="B113" s="18">
        <v>0</v>
      </c>
      <c r="C113" s="18">
        <v>1</v>
      </c>
      <c r="D113" s="18">
        <v>24.676189999999998</v>
      </c>
      <c r="E113" s="18">
        <v>0</v>
      </c>
      <c r="F113" s="18">
        <v>1</v>
      </c>
      <c r="G113" s="18">
        <v>0</v>
      </c>
      <c r="H113" s="18">
        <v>0.13761000000000001</v>
      </c>
      <c r="I113" s="18">
        <v>1.077</v>
      </c>
      <c r="J113" s="18">
        <v>1</v>
      </c>
      <c r="K113" s="18">
        <v>1</v>
      </c>
      <c r="L113" s="18">
        <v>3.48271</v>
      </c>
      <c r="M113" s="18">
        <v>0</v>
      </c>
      <c r="N113" s="20">
        <v>4</v>
      </c>
    </row>
    <row r="114" spans="1:14" x14ac:dyDescent="0.4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</row>
  </sheetData>
  <sortState xmlns:xlrd2="http://schemas.microsoft.com/office/spreadsheetml/2017/richdata2" ref="A5:M113">
    <sortCondition descending="1" ref="F4:F113"/>
  </sortState>
  <phoneticPr fontId="18" type="noConversion"/>
  <conditionalFormatting sqref="B2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ubba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juqin</dc:creator>
  <cp:lastModifiedBy>彭菊琴</cp:lastModifiedBy>
  <dcterms:created xsi:type="dcterms:W3CDTF">2021-10-07T06:29:01Z</dcterms:created>
  <dcterms:modified xsi:type="dcterms:W3CDTF">2021-10-09T13:43:31Z</dcterms:modified>
</cp:coreProperties>
</file>